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lantadvanced-my.sharepoint.com/personal/sissi_miguel_plantadvanced_com/Documents/Bureau/Ipomée_Découverte_Gene/Article/Manuscrit Nature Biotech/Raw Data/"/>
    </mc:Choice>
  </mc:AlternateContent>
  <xr:revisionPtr revIDLastSave="0" documentId="8_{FBECDE14-927E-4E34-918B-B7FED42EC044}" xr6:coauthVersionLast="45" xr6:coauthVersionMax="45" xr10:uidLastSave="{00000000-0000-0000-0000-000000000000}"/>
  <bookViews>
    <workbookView xWindow="-110" yWindow="-110" windowWidth="19420" windowHeight="10420" xr2:uid="{D506E815-2940-4430-9A4F-96E493377940}"/>
  </bookViews>
  <sheets>
    <sheet name="Feuil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55" i="1" l="1"/>
  <c r="Q54" i="1"/>
  <c r="P54" i="1"/>
  <c r="P55" i="1" s="1"/>
  <c r="AC27" i="1"/>
  <c r="AB27" i="1"/>
  <c r="AC26" i="1"/>
  <c r="AB26" i="1"/>
  <c r="AC25" i="1"/>
  <c r="AB25" i="1"/>
  <c r="AC24" i="1"/>
  <c r="AB24" i="1"/>
  <c r="AC23" i="1"/>
  <c r="AB23" i="1"/>
  <c r="N23" i="1"/>
  <c r="O23" i="1" s="1"/>
  <c r="P23" i="1" s="1"/>
  <c r="AB22" i="1"/>
  <c r="AB21" i="1"/>
  <c r="N21" i="1"/>
  <c r="O21" i="1" s="1"/>
  <c r="P21" i="1" s="1"/>
  <c r="AC20" i="1"/>
  <c r="AB20" i="1"/>
  <c r="AC19" i="1"/>
  <c r="AB19" i="1"/>
  <c r="AC18" i="1"/>
  <c r="AB18" i="1"/>
  <c r="D5" i="1"/>
  <c r="E23" i="1" s="1"/>
  <c r="F23" i="1" s="1"/>
  <c r="G23" i="1" s="1"/>
  <c r="H23" i="1" s="1"/>
  <c r="D3" i="1"/>
  <c r="N27" i="1" s="1"/>
  <c r="O27" i="1" s="1"/>
  <c r="P27" i="1" s="1"/>
  <c r="E13" i="1" l="1"/>
  <c r="F13" i="1" s="1"/>
  <c r="G13" i="1" s="1"/>
  <c r="H13" i="1" s="1"/>
  <c r="E28" i="1"/>
  <c r="F28" i="1" s="1"/>
  <c r="G28" i="1" s="1"/>
  <c r="H28" i="1" s="1"/>
  <c r="E34" i="1"/>
  <c r="F34" i="1" s="1"/>
  <c r="G34" i="1" s="1"/>
  <c r="H34" i="1" s="1"/>
  <c r="N41" i="1"/>
  <c r="O41" i="1" s="1"/>
  <c r="P41" i="1" s="1"/>
  <c r="N40" i="1"/>
  <c r="O40" i="1" s="1"/>
  <c r="P40" i="1" s="1"/>
  <c r="N38" i="1"/>
  <c r="O38" i="1" s="1"/>
  <c r="P38" i="1" s="1"/>
  <c r="N37" i="1"/>
  <c r="O37" i="1" s="1"/>
  <c r="P37" i="1" s="1"/>
  <c r="N35" i="1"/>
  <c r="O35" i="1" s="1"/>
  <c r="P35" i="1" s="1"/>
  <c r="N34" i="1"/>
  <c r="O34" i="1" s="1"/>
  <c r="P34" i="1" s="1"/>
  <c r="N32" i="1"/>
  <c r="O32" i="1" s="1"/>
  <c r="P32" i="1" s="1"/>
  <c r="N31" i="1"/>
  <c r="O31" i="1" s="1"/>
  <c r="P31" i="1" s="1"/>
  <c r="N29" i="1"/>
  <c r="O29" i="1" s="1"/>
  <c r="P29" i="1" s="1"/>
  <c r="N28" i="1"/>
  <c r="O28" i="1" s="1"/>
  <c r="P28" i="1" s="1"/>
  <c r="N26" i="1"/>
  <c r="O26" i="1" s="1"/>
  <c r="P26" i="1" s="1"/>
  <c r="N20" i="1"/>
  <c r="O20" i="1" s="1"/>
  <c r="P20" i="1" s="1"/>
  <c r="N17" i="1"/>
  <c r="O17" i="1" s="1"/>
  <c r="P17" i="1" s="1"/>
  <c r="N16" i="1"/>
  <c r="O16" i="1" s="1"/>
  <c r="P16" i="1" s="1"/>
  <c r="N14" i="1"/>
  <c r="O14" i="1" s="1"/>
  <c r="P14" i="1" s="1"/>
  <c r="N13" i="1"/>
  <c r="O13" i="1" s="1"/>
  <c r="P13" i="1" s="1"/>
  <c r="N11" i="1"/>
  <c r="O11" i="1" s="1"/>
  <c r="P11" i="1" s="1"/>
  <c r="N42" i="1"/>
  <c r="O42" i="1" s="1"/>
  <c r="P42" i="1" s="1"/>
  <c r="N39" i="1"/>
  <c r="O39" i="1" s="1"/>
  <c r="P39" i="1" s="1"/>
  <c r="N36" i="1"/>
  <c r="O36" i="1" s="1"/>
  <c r="P36" i="1" s="1"/>
  <c r="N33" i="1"/>
  <c r="O33" i="1" s="1"/>
  <c r="P33" i="1" s="1"/>
  <c r="N30" i="1"/>
  <c r="O30" i="1" s="1"/>
  <c r="P30" i="1" s="1"/>
  <c r="N24" i="1"/>
  <c r="O24" i="1" s="1"/>
  <c r="P24" i="1" s="1"/>
  <c r="N18" i="1"/>
  <c r="O18" i="1" s="1"/>
  <c r="P18" i="1" s="1"/>
  <c r="N15" i="1"/>
  <c r="O15" i="1" s="1"/>
  <c r="P15" i="1" s="1"/>
  <c r="N12" i="1"/>
  <c r="O12" i="1" s="1"/>
  <c r="P12" i="1" s="1"/>
  <c r="N10" i="1"/>
  <c r="O10" i="1" s="1"/>
  <c r="P10" i="1" s="1"/>
  <c r="N19" i="1"/>
  <c r="O19" i="1" s="1"/>
  <c r="P19" i="1" s="1"/>
  <c r="E21" i="1"/>
  <c r="F21" i="1" s="1"/>
  <c r="G21" i="1" s="1"/>
  <c r="H21" i="1" s="1"/>
  <c r="E41" i="1"/>
  <c r="F41" i="1" s="1"/>
  <c r="G41" i="1" s="1"/>
  <c r="H41" i="1" s="1"/>
  <c r="E38" i="1"/>
  <c r="F38" i="1" s="1"/>
  <c r="G38" i="1" s="1"/>
  <c r="H38" i="1" s="1"/>
  <c r="E35" i="1"/>
  <c r="F35" i="1" s="1"/>
  <c r="G35" i="1" s="1"/>
  <c r="H35" i="1" s="1"/>
  <c r="E32" i="1"/>
  <c r="F32" i="1" s="1"/>
  <c r="G32" i="1" s="1"/>
  <c r="H32" i="1" s="1"/>
  <c r="E29" i="1"/>
  <c r="F29" i="1" s="1"/>
  <c r="G29" i="1" s="1"/>
  <c r="H29" i="1" s="1"/>
  <c r="E26" i="1"/>
  <c r="F26" i="1" s="1"/>
  <c r="G26" i="1" s="1"/>
  <c r="H26" i="1" s="1"/>
  <c r="E25" i="1"/>
  <c r="F25" i="1" s="1"/>
  <c r="G25" i="1" s="1"/>
  <c r="H25" i="1" s="1"/>
  <c r="E22" i="1"/>
  <c r="F22" i="1" s="1"/>
  <c r="G22" i="1" s="1"/>
  <c r="H22" i="1" s="1"/>
  <c r="E20" i="1"/>
  <c r="F20" i="1" s="1"/>
  <c r="G20" i="1" s="1"/>
  <c r="H20" i="1" s="1"/>
  <c r="E19" i="1"/>
  <c r="F19" i="1" s="1"/>
  <c r="G19" i="1" s="1"/>
  <c r="H19" i="1" s="1"/>
  <c r="E17" i="1"/>
  <c r="F17" i="1" s="1"/>
  <c r="G17" i="1" s="1"/>
  <c r="H17" i="1" s="1"/>
  <c r="E14" i="1"/>
  <c r="F14" i="1" s="1"/>
  <c r="G14" i="1" s="1"/>
  <c r="H14" i="1" s="1"/>
  <c r="E11" i="1"/>
  <c r="F11" i="1" s="1"/>
  <c r="G11" i="1" s="1"/>
  <c r="H11" i="1" s="1"/>
  <c r="E42" i="1"/>
  <c r="F42" i="1" s="1"/>
  <c r="G42" i="1" s="1"/>
  <c r="H42" i="1" s="1"/>
  <c r="E39" i="1"/>
  <c r="F39" i="1" s="1"/>
  <c r="G39" i="1" s="1"/>
  <c r="H39" i="1" s="1"/>
  <c r="E36" i="1"/>
  <c r="F36" i="1" s="1"/>
  <c r="G36" i="1" s="1"/>
  <c r="H36" i="1" s="1"/>
  <c r="E33" i="1"/>
  <c r="F33" i="1" s="1"/>
  <c r="G33" i="1" s="1"/>
  <c r="H33" i="1" s="1"/>
  <c r="E30" i="1"/>
  <c r="F30" i="1" s="1"/>
  <c r="G30" i="1" s="1"/>
  <c r="H30" i="1" s="1"/>
  <c r="E24" i="1"/>
  <c r="F24" i="1" s="1"/>
  <c r="G24" i="1" s="1"/>
  <c r="H24" i="1" s="1"/>
  <c r="E18" i="1"/>
  <c r="F18" i="1" s="1"/>
  <c r="G18" i="1" s="1"/>
  <c r="H18" i="1" s="1"/>
  <c r="E15" i="1"/>
  <c r="F15" i="1" s="1"/>
  <c r="G15" i="1" s="1"/>
  <c r="H15" i="1" s="1"/>
  <c r="E12" i="1"/>
  <c r="F12" i="1" s="1"/>
  <c r="G12" i="1" s="1"/>
  <c r="H12" i="1" s="1"/>
  <c r="E10" i="1"/>
  <c r="F10" i="1" s="1"/>
  <c r="G10" i="1" s="1"/>
  <c r="H10" i="1" s="1"/>
  <c r="E40" i="1"/>
  <c r="F40" i="1" s="1"/>
  <c r="G40" i="1" s="1"/>
  <c r="H40" i="1" s="1"/>
  <c r="E16" i="1"/>
  <c r="F16" i="1" s="1"/>
  <c r="G16" i="1" s="1"/>
  <c r="H16" i="1" s="1"/>
  <c r="N22" i="1"/>
  <c r="O22" i="1" s="1"/>
  <c r="P22" i="1" s="1"/>
  <c r="N25" i="1"/>
  <c r="O25" i="1" s="1"/>
  <c r="P25" i="1" s="1"/>
  <c r="E27" i="1"/>
  <c r="F27" i="1" s="1"/>
  <c r="G27" i="1" s="1"/>
  <c r="H27" i="1" s="1"/>
  <c r="E31" i="1"/>
  <c r="F31" i="1" s="1"/>
  <c r="G31" i="1" s="1"/>
  <c r="H31" i="1" s="1"/>
  <c r="E37" i="1"/>
  <c r="F37" i="1" s="1"/>
  <c r="G37" i="1" s="1"/>
  <c r="H37" i="1" s="1"/>
  <c r="R25" i="1" l="1"/>
  <c r="U25" i="1" s="1"/>
  <c r="AA22" i="1" s="1"/>
  <c r="Q25" i="1"/>
  <c r="I25" i="1"/>
  <c r="J25" i="1"/>
  <c r="Q19" i="1"/>
  <c r="R19" i="1"/>
  <c r="U19" i="1" s="1"/>
  <c r="R13" i="1"/>
  <c r="U13" i="1" s="1"/>
  <c r="Q13" i="1"/>
  <c r="R31" i="1"/>
  <c r="U31" i="1" s="1"/>
  <c r="Q31" i="1"/>
  <c r="R37" i="1"/>
  <c r="U37" i="1" s="1"/>
  <c r="Q37" i="1"/>
  <c r="J34" i="1"/>
  <c r="I34" i="1"/>
  <c r="J10" i="1"/>
  <c r="I10" i="1"/>
  <c r="J37" i="1"/>
  <c r="I37" i="1"/>
  <c r="Q22" i="1"/>
  <c r="R22" i="1"/>
  <c r="U22" i="1" s="1"/>
  <c r="AA21" i="1" s="1"/>
  <c r="I19" i="1"/>
  <c r="J19" i="1"/>
  <c r="Q10" i="1"/>
  <c r="T10" i="1" s="1"/>
  <c r="R10" i="1"/>
  <c r="U10" i="1" s="1"/>
  <c r="J28" i="1"/>
  <c r="I28" i="1"/>
  <c r="J40" i="1"/>
  <c r="I40" i="1"/>
  <c r="I22" i="1"/>
  <c r="J22" i="1"/>
  <c r="J31" i="1"/>
  <c r="I31" i="1"/>
  <c r="J16" i="1"/>
  <c r="I16" i="1"/>
  <c r="R16" i="1"/>
  <c r="U16" i="1" s="1"/>
  <c r="Q16" i="1"/>
  <c r="R28" i="1"/>
  <c r="U28" i="1" s="1"/>
  <c r="Q28" i="1"/>
  <c r="R34" i="1"/>
  <c r="U34" i="1" s="1"/>
  <c r="Q34" i="1"/>
  <c r="R40" i="1"/>
  <c r="U40" i="1" s="1"/>
  <c r="Q40" i="1"/>
  <c r="J13" i="1"/>
  <c r="I13" i="1"/>
  <c r="S16" i="1" l="1"/>
  <c r="T16" i="1"/>
  <c r="T13" i="1"/>
  <c r="S13" i="1"/>
  <c r="T40" i="1"/>
  <c r="S40" i="1"/>
  <c r="T28" i="1"/>
  <c r="S28" i="1"/>
  <c r="T31" i="1"/>
  <c r="S31" i="1"/>
  <c r="T25" i="1"/>
  <c r="Z22" i="1" s="1"/>
  <c r="AC22" i="1" s="1"/>
  <c r="S25" i="1"/>
  <c r="T34" i="1"/>
  <c r="S34" i="1"/>
  <c r="T37" i="1"/>
  <c r="S37" i="1"/>
  <c r="T22" i="1"/>
  <c r="Z21" i="1" s="1"/>
  <c r="AC21" i="1" s="1"/>
  <c r="S22" i="1"/>
  <c r="T19" i="1"/>
  <c r="S19" i="1"/>
</calcChain>
</file>

<file path=xl/sharedStrings.xml><?xml version="1.0" encoding="utf-8"?>
<sst xmlns="http://schemas.openxmlformats.org/spreadsheetml/2006/main" count="181" uniqueCount="111">
  <si>
    <t>Data Filename</t>
  </si>
  <si>
    <t>Ret. Time</t>
  </si>
  <si>
    <t>Area</t>
  </si>
  <si>
    <t>35DCQ_100mgL_1.lcd</t>
  </si>
  <si>
    <t>8.216</t>
  </si>
  <si>
    <t>-----</t>
  </si>
  <si>
    <t>35DCQ_100mgL_3.lcd</t>
  </si>
  <si>
    <t>8.225</t>
  </si>
  <si>
    <t>CGA_100mgL_1.lcd</t>
  </si>
  <si>
    <t>CGA_100mgL_2.lcd</t>
  </si>
  <si>
    <t>8.287</t>
  </si>
  <si>
    <t>8.186</t>
  </si>
  <si>
    <t>8.196</t>
  </si>
  <si>
    <t>8.179</t>
  </si>
  <si>
    <t>8.207</t>
  </si>
  <si>
    <t>8.169</t>
  </si>
  <si>
    <t>8.195</t>
  </si>
  <si>
    <t>8.180</t>
  </si>
  <si>
    <t>8.201</t>
  </si>
  <si>
    <t>8.264</t>
  </si>
  <si>
    <t>8.242</t>
  </si>
  <si>
    <t>8.194</t>
  </si>
  <si>
    <t>8.206</t>
  </si>
  <si>
    <t>8.181</t>
  </si>
  <si>
    <t>8.221</t>
  </si>
  <si>
    <t>8.205</t>
  </si>
  <si>
    <t>8.187</t>
  </si>
  <si>
    <t>8.185</t>
  </si>
  <si>
    <t>8.190</t>
  </si>
  <si>
    <t>8.193</t>
  </si>
  <si>
    <t>8.234</t>
  </si>
  <si>
    <t>8.236</t>
  </si>
  <si>
    <t>8.282</t>
  </si>
  <si>
    <t>3.187</t>
  </si>
  <si>
    <t>3.183</t>
  </si>
  <si>
    <t>3.209</t>
  </si>
  <si>
    <t>3.145</t>
  </si>
  <si>
    <t>3.167</t>
  </si>
  <si>
    <t>3.170</t>
  </si>
  <si>
    <t>3.166</t>
  </si>
  <si>
    <t>3.163</t>
  </si>
  <si>
    <t>3.220</t>
  </si>
  <si>
    <t>3.192</t>
  </si>
  <si>
    <t>3.185</t>
  </si>
  <si>
    <t>3.158</t>
  </si>
  <si>
    <t>3.174</t>
  </si>
  <si>
    <t>3.138</t>
  </si>
  <si>
    <t>3.201</t>
  </si>
  <si>
    <t>3.057</t>
  </si>
  <si>
    <t>3.121</t>
  </si>
  <si>
    <t>3.184</t>
  </si>
  <si>
    <t>3.180</t>
  </si>
  <si>
    <t>3.191</t>
  </si>
  <si>
    <t>3.198</t>
  </si>
  <si>
    <t>CGA</t>
  </si>
  <si>
    <t>3,5-DCQ</t>
  </si>
  <si>
    <t>Teneur initiale (mM)</t>
  </si>
  <si>
    <t>Teneur en CGA finale (mg/L)</t>
  </si>
  <si>
    <t>Teneur en CGA finale (mM)</t>
  </si>
  <si>
    <t>GDSL_0mM_n°1_25'.lcd</t>
  </si>
  <si>
    <t>GDSL_0mM_n°2_25'.lcd</t>
  </si>
  <si>
    <t>GDSL_0mM_n°3_25'.lcd</t>
  </si>
  <si>
    <t>GDSL_10mM_n°1_25'.lcd</t>
  </si>
  <si>
    <t>GDSL_10mM_n°2_25'.lcd</t>
  </si>
  <si>
    <t>GDSL_10mM_n°3_25'.lcd</t>
  </si>
  <si>
    <t>GDSL_12,5mM_n°1_25'.lcd</t>
  </si>
  <si>
    <t>GDSL_12,5mM_n°2_25'.lcd</t>
  </si>
  <si>
    <t>GDSL_12,5mM_n°3_25'.lcd</t>
  </si>
  <si>
    <t>GDSL_15mM_n°1_25'.lcd</t>
  </si>
  <si>
    <t>GDSL_15mM_n°2_25'.lcd</t>
  </si>
  <si>
    <t>GDSL_15mM_n°3_25'.lcd</t>
  </si>
  <si>
    <t>GDSL_1mM_n°1_25'.lcd</t>
  </si>
  <si>
    <t>GDSL_1mM_n°2_25'.lcd</t>
  </si>
  <si>
    <t>GDSL_1mM_n°3_25'.lcd</t>
  </si>
  <si>
    <t>GDSL_2,5mM_n°1_25'.lcd</t>
  </si>
  <si>
    <t>GDSL_2,5mM_n°2_25'.lcd</t>
  </si>
  <si>
    <t>GDSL_2,5mM_n°3_25'.lcd</t>
  </si>
  <si>
    <t>GDSL_20mM_n°1_25'.lcd</t>
  </si>
  <si>
    <t>GDSL_20mM_n°2_25'.lcd</t>
  </si>
  <si>
    <t>GDSL_20mM_n°3_25'.lcd</t>
  </si>
  <si>
    <t>GDSL_30mM_n°1_25'.lcd</t>
  </si>
  <si>
    <t>GDSL_30mM_n°2_25'.lcd</t>
  </si>
  <si>
    <t>GDSL_30mM_n°3_25'.lcd</t>
  </si>
  <si>
    <t>GDSL_50mM_n°1_25'.lcd</t>
  </si>
  <si>
    <t>GDSL_50mM_n°2_25'.lcd</t>
  </si>
  <si>
    <t>GDSL_50mM_n°3_25'.lcd</t>
  </si>
  <si>
    <t>GDSL_5mM_n°1_25'.lcd</t>
  </si>
  <si>
    <t>GDSL_5mM_n°2_25'.lcd</t>
  </si>
  <si>
    <t>GDSL_5mM_n°3_25'.lcd</t>
  </si>
  <si>
    <t>GDSL_7,5mM_n°1_25'.lcd</t>
  </si>
  <si>
    <t>GDSL_7,5mM_n°2_25'.lcd</t>
  </si>
  <si>
    <t>GDSL_7,5mM_n°3_25'.lcd</t>
  </si>
  <si>
    <t>Moyenne (mmol/L)</t>
  </si>
  <si>
    <t>ET (mM)</t>
  </si>
  <si>
    <t>Prise en compte de la dilution (mM)</t>
  </si>
  <si>
    <t>Disparition du CGA</t>
  </si>
  <si>
    <t>Apparition du 3,5-DCQ</t>
  </si>
  <si>
    <t>Teneur en 3,5-DCQ finale (mg/L)</t>
  </si>
  <si>
    <t>Teneur en 3,5-DCQ finale (mM)</t>
  </si>
  <si>
    <t>Quantité disparue</t>
  </si>
  <si>
    <t>Bioconversion (%)</t>
  </si>
  <si>
    <t>CGA (mM)</t>
  </si>
  <si>
    <t>3,5-DCQ (mM)</t>
  </si>
  <si>
    <t>Acide quinique (mM)</t>
  </si>
  <si>
    <t>Vitesse (µmol/min)</t>
  </si>
  <si>
    <t>ET (µmol/min)</t>
  </si>
  <si>
    <t>ET (µM)</t>
  </si>
  <si>
    <t>Moyenne (µM)</t>
  </si>
  <si>
    <t>Teneur CGA initiale (µM)</t>
  </si>
  <si>
    <t>1/[CGA}</t>
  </si>
  <si>
    <t>1/v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2" xfId="0" applyBorder="1"/>
    <xf numFmtId="0" fontId="0" fillId="0" borderId="1" xfId="0" applyBorder="1" applyAlignment="1">
      <alignment vertical="center"/>
    </xf>
    <xf numFmtId="0" fontId="0" fillId="0" borderId="1" xfId="0" applyBorder="1" applyAlignment="1">
      <alignment wrapText="1"/>
    </xf>
    <xf numFmtId="165" fontId="0" fillId="0" borderId="1" xfId="0" applyNumberFormat="1" applyBorder="1"/>
    <xf numFmtId="0" fontId="0" fillId="2" borderId="1" xfId="0" applyFill="1" applyBorder="1"/>
    <xf numFmtId="0" fontId="0" fillId="2" borderId="1" xfId="0" applyFill="1" applyBorder="1" applyAlignment="1">
      <alignment wrapText="1"/>
    </xf>
    <xf numFmtId="165" fontId="0" fillId="2" borderId="1" xfId="0" applyNumberFormat="1" applyFill="1" applyBorder="1"/>
    <xf numFmtId="164" fontId="0" fillId="0" borderId="1" xfId="0" applyNumberFormat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165" fontId="0" fillId="2" borderId="1" xfId="0" applyNumberFormat="1" applyFill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5" fontId="0" fillId="2" borderId="3" xfId="0" applyNumberFormat="1" applyFill="1" applyBorder="1" applyAlignment="1">
      <alignment horizontal="center" vertical="center"/>
    </xf>
    <xf numFmtId="165" fontId="0" fillId="2" borderId="4" xfId="0" applyNumberFormat="1" applyFill="1" applyBorder="1" applyAlignment="1">
      <alignment horizontal="center" vertical="center"/>
    </xf>
    <xf numFmtId="165" fontId="0" fillId="2" borderId="5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inétique Michaelienne</a:t>
            </a:r>
          </a:p>
        </c:rich>
      </c:tx>
      <c:layout>
        <c:manualLayout>
          <c:xMode val="edge"/>
          <c:yMode val="edge"/>
          <c:x val="0.37008463475386699"/>
          <c:y val="3.56897931566417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2598402977695103"/>
          <c:y val="0.10012351733817797"/>
          <c:w val="0.84723043194023007"/>
          <c:h val="0.7781339694385809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euil1!$AA$17:$AA$26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9.0852551953268662E-2</c:v>
                  </c:pt>
                  <c:pt idx="2">
                    <c:v>6.9042543889137706E-2</c:v>
                  </c:pt>
                  <c:pt idx="3">
                    <c:v>7.2014336638502319E-2</c:v>
                  </c:pt>
                  <c:pt idx="4">
                    <c:v>3.7558401981330571E-2</c:v>
                  </c:pt>
                  <c:pt idx="5">
                    <c:v>9.5156382303767481E-2</c:v>
                  </c:pt>
                  <c:pt idx="6">
                    <c:v>0.25706218047446733</c:v>
                  </c:pt>
                  <c:pt idx="7">
                    <c:v>0.16298070193110842</c:v>
                  </c:pt>
                  <c:pt idx="8">
                    <c:v>0.65942605750297201</c:v>
                  </c:pt>
                  <c:pt idx="9">
                    <c:v>0.39669850191482259</c:v>
                  </c:pt>
                </c:numCache>
              </c:numRef>
            </c:plus>
            <c:minus>
              <c:numRef>
                <c:f>Feuil1!$AA$17:$AA$26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9.0852551953268662E-2</c:v>
                  </c:pt>
                  <c:pt idx="2">
                    <c:v>6.9042543889137706E-2</c:v>
                  </c:pt>
                  <c:pt idx="3">
                    <c:v>7.2014336638502319E-2</c:v>
                  </c:pt>
                  <c:pt idx="4">
                    <c:v>3.7558401981330571E-2</c:v>
                  </c:pt>
                  <c:pt idx="5">
                    <c:v>9.5156382303767481E-2</c:v>
                  </c:pt>
                  <c:pt idx="6">
                    <c:v>0.25706218047446733</c:v>
                  </c:pt>
                  <c:pt idx="7">
                    <c:v>0.16298070193110842</c:v>
                  </c:pt>
                  <c:pt idx="8">
                    <c:v>0.65942605750297201</c:v>
                  </c:pt>
                  <c:pt idx="9">
                    <c:v>0.396698501914822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euil1!$Y$17:$Y$26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.5</c:v>
                </c:pt>
                <c:pt idx="3">
                  <c:v>5</c:v>
                </c:pt>
                <c:pt idx="4">
                  <c:v>7.5</c:v>
                </c:pt>
                <c:pt idx="5">
                  <c:v>10</c:v>
                </c:pt>
                <c:pt idx="6">
                  <c:v>12.5</c:v>
                </c:pt>
                <c:pt idx="7">
                  <c:v>15</c:v>
                </c:pt>
                <c:pt idx="8">
                  <c:v>20</c:v>
                </c:pt>
                <c:pt idx="9">
                  <c:v>30</c:v>
                </c:pt>
              </c:numCache>
            </c:numRef>
          </c:xVal>
          <c:yVal>
            <c:numRef>
              <c:f>Feuil1!$Z$17:$Z$26</c:f>
              <c:numCache>
                <c:formatCode>0.000</c:formatCode>
                <c:ptCount val="10"/>
                <c:pt idx="0">
                  <c:v>0</c:v>
                </c:pt>
                <c:pt idx="1">
                  <c:v>1.3763700044599574</c:v>
                </c:pt>
                <c:pt idx="2">
                  <c:v>2.6411460296996272</c:v>
                </c:pt>
                <c:pt idx="3">
                  <c:v>4.6057286637082804</c:v>
                </c:pt>
                <c:pt idx="4">
                  <c:v>5.5935841884135451</c:v>
                </c:pt>
                <c:pt idx="5">
                  <c:v>6.6371134049446701</c:v>
                </c:pt>
                <c:pt idx="6">
                  <c:v>7.1494062141920462</c:v>
                </c:pt>
                <c:pt idx="7">
                  <c:v>7.1312972473108118</c:v>
                </c:pt>
                <c:pt idx="8">
                  <c:v>6.9953029527292525</c:v>
                </c:pt>
                <c:pt idx="9">
                  <c:v>5.32387186603717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F0E-4959-99C3-62E8A8ED9B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2957432"/>
        <c:axId val="542961040"/>
      </c:scatterChart>
      <c:valAx>
        <c:axId val="542957432"/>
        <c:scaling>
          <c:orientation val="minMax"/>
          <c:max val="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CGA]</a:t>
                </a:r>
                <a:r>
                  <a:rPr lang="en-US" baseline="0"/>
                  <a:t> mmol/L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42961040"/>
        <c:crosses val="autoZero"/>
        <c:crossBetween val="midCat"/>
      </c:valAx>
      <c:valAx>
        <c:axId val="542961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itesse</a:t>
                </a:r>
                <a:r>
                  <a:rPr lang="en-US" baseline="0"/>
                  <a:t> µmol/min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8.2542363347156804E-3"/>
              <c:y val="0.459061234302353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42957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agramme</a:t>
            </a:r>
            <a:r>
              <a:rPr lang="en-US" baseline="0"/>
              <a:t> de Lineweaver et Burk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6.4432435595232138E-2"/>
          <c:y val="7.5962356508675832E-2"/>
          <c:w val="0.87642475254665253"/>
          <c:h val="0.8191023219022796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euil1!$AB$18:$AB$24</c:f>
              <c:numCache>
                <c:formatCode>General</c:formatCode>
                <c:ptCount val="7"/>
                <c:pt idx="0">
                  <c:v>1</c:v>
                </c:pt>
                <c:pt idx="1">
                  <c:v>0.4</c:v>
                </c:pt>
                <c:pt idx="2">
                  <c:v>0.2</c:v>
                </c:pt>
                <c:pt idx="3">
                  <c:v>0.13333333333333333</c:v>
                </c:pt>
                <c:pt idx="4">
                  <c:v>0.1</c:v>
                </c:pt>
                <c:pt idx="5">
                  <c:v>0.08</c:v>
                </c:pt>
                <c:pt idx="6">
                  <c:v>6.6666666666666666E-2</c:v>
                </c:pt>
              </c:numCache>
            </c:numRef>
          </c:xVal>
          <c:yVal>
            <c:numRef>
              <c:f>Feuil1!$AC$18:$AC$24</c:f>
              <c:numCache>
                <c:formatCode>General</c:formatCode>
                <c:ptCount val="7"/>
                <c:pt idx="0">
                  <c:v>0.72654881809369809</c:v>
                </c:pt>
                <c:pt idx="1">
                  <c:v>0.37862351750150225</c:v>
                </c:pt>
                <c:pt idx="2">
                  <c:v>0.21712091028715852</c:v>
                </c:pt>
                <c:pt idx="3">
                  <c:v>0.1787762490589456</c:v>
                </c:pt>
                <c:pt idx="4">
                  <c:v>0.1506679092231567</c:v>
                </c:pt>
                <c:pt idx="5">
                  <c:v>0.13987175578510752</c:v>
                </c:pt>
                <c:pt idx="6">
                  <c:v>0.140226941231077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3D-4C69-84C1-FE998CB849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7156072"/>
        <c:axId val="397790808"/>
      </c:scatterChart>
      <c:valAx>
        <c:axId val="387156072"/>
        <c:scaling>
          <c:orientation val="minMax"/>
          <c:min val="-0.3000000000000000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/[CGA]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97790808"/>
        <c:crosses val="autoZero"/>
        <c:crossBetween val="midCat"/>
        <c:majorUnit val="5.000000000000001E-2"/>
      </c:valAx>
      <c:valAx>
        <c:axId val="397790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/Vitesse</a:t>
                </a:r>
                <a:r>
                  <a:rPr lang="en-US" baseline="0"/>
                  <a:t> (µmol/min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9182924586655973E-2"/>
              <c:y val="0.431289823522892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87156072"/>
        <c:crosses val="autoZero"/>
        <c:crossBetween val="midCat"/>
        <c:majorUnit val="5.000000000000001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738655</xdr:colOff>
      <xdr:row>35</xdr:row>
      <xdr:rowOff>29804</xdr:rowOff>
    </xdr:from>
    <xdr:to>
      <xdr:col>36</xdr:col>
      <xdr:colOff>198618</xdr:colOff>
      <xdr:row>62</xdr:row>
      <xdr:rowOff>16963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D7C7DF4A-3E04-4D70-992C-934519BDDB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84860</xdr:colOff>
      <xdr:row>54</xdr:row>
      <xdr:rowOff>174172</xdr:rowOff>
    </xdr:from>
    <xdr:to>
      <xdr:col>25</xdr:col>
      <xdr:colOff>141514</xdr:colOff>
      <xdr:row>92</xdr:row>
      <xdr:rowOff>141516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6FCD1D56-64E7-4A95-9257-AB4B830E8A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sissi_miguel_plantadvanced_com/Documents/Bureau/Ipom&#233;e_D&#233;couverte_Gene/R&#233;sultats/GDSL_V&#233;g&#233;tale/20181219%20R&#233;sultats_Gamme_CGA_GDSL_Purifi&#233;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</sheetNames>
    <sheetDataSet>
      <sheetData sheetId="0">
        <row r="60">
          <cell r="I60">
            <v>10.8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D7FCD-3AB3-4F9C-85CD-02B749E76740}">
  <dimension ref="A1:AC55"/>
  <sheetViews>
    <sheetView tabSelected="1" topLeftCell="F22" zoomScale="40" zoomScaleNormal="40" workbookViewId="0">
      <selection activeCell="S34" sqref="S34:S36"/>
    </sheetView>
  </sheetViews>
  <sheetFormatPr baseColWidth="10" defaultRowHeight="14.5"/>
  <cols>
    <col min="1" max="1" width="26.81640625" customWidth="1"/>
    <col min="4" max="4" width="8.81640625" customWidth="1"/>
    <col min="5" max="5" width="11.81640625" customWidth="1"/>
    <col min="6" max="6" width="10.90625" customWidth="1"/>
    <col min="7" max="7" width="10.08984375" customWidth="1"/>
    <col min="8" max="8" width="8.81640625" customWidth="1"/>
    <col min="9" max="9" width="15.453125" customWidth="1"/>
    <col min="10" max="10" width="14.1796875" customWidth="1"/>
    <col min="11" max="11" width="10.1796875" customWidth="1"/>
    <col min="12" max="12" width="10.36328125" customWidth="1"/>
    <col min="13" max="13" width="9.36328125" style="2" customWidth="1"/>
    <col min="14" max="14" width="14.6328125" customWidth="1"/>
    <col min="15" max="15" width="13.453125" customWidth="1"/>
    <col min="16" max="16" width="14.54296875" customWidth="1"/>
    <col min="17" max="17" width="13.453125" customWidth="1"/>
    <col min="18" max="18" width="13.08984375" customWidth="1"/>
    <col min="19" max="19" width="19.36328125" customWidth="1"/>
    <col min="20" max="20" width="15.54296875" customWidth="1"/>
    <col min="21" max="21" width="15.90625" customWidth="1"/>
    <col min="25" max="25" width="17" customWidth="1"/>
    <col min="26" max="26" width="17.1796875" customWidth="1"/>
  </cols>
  <sheetData>
    <row r="1" spans="1:29">
      <c r="B1" s="24" t="s">
        <v>54</v>
      </c>
      <c r="C1" s="24"/>
      <c r="D1" s="1"/>
      <c r="K1" s="24" t="s">
        <v>55</v>
      </c>
      <c r="L1" s="24"/>
    </row>
    <row r="2" spans="1:29">
      <c r="A2" t="s">
        <v>0</v>
      </c>
      <c r="B2" t="s">
        <v>1</v>
      </c>
      <c r="C2" t="s">
        <v>2</v>
      </c>
      <c r="K2" t="s">
        <v>1</v>
      </c>
      <c r="L2" t="s">
        <v>2</v>
      </c>
    </row>
    <row r="3" spans="1:29">
      <c r="A3" t="s">
        <v>3</v>
      </c>
      <c r="B3" t="s">
        <v>4</v>
      </c>
      <c r="C3">
        <v>1645289</v>
      </c>
      <c r="D3" s="24">
        <f>AVERAGE(C3:C4)</f>
        <v>1634663.5</v>
      </c>
    </row>
    <row r="4" spans="1:29">
      <c r="A4" t="s">
        <v>6</v>
      </c>
      <c r="B4" t="s">
        <v>7</v>
      </c>
      <c r="C4">
        <v>1624038</v>
      </c>
      <c r="D4" s="24"/>
    </row>
    <row r="5" spans="1:29">
      <c r="A5" t="s">
        <v>8</v>
      </c>
      <c r="B5" t="s">
        <v>33</v>
      </c>
      <c r="C5">
        <v>1390715</v>
      </c>
      <c r="D5" s="24">
        <f>AVERAGE(C5:C6)</f>
        <v>1395224</v>
      </c>
      <c r="K5" t="s">
        <v>5</v>
      </c>
      <c r="L5" t="s">
        <v>5</v>
      </c>
    </row>
    <row r="6" spans="1:29">
      <c r="A6" t="s">
        <v>9</v>
      </c>
      <c r="B6" t="s">
        <v>34</v>
      </c>
      <c r="C6">
        <v>1399733</v>
      </c>
      <c r="D6" s="24"/>
      <c r="K6" t="s">
        <v>5</v>
      </c>
      <c r="L6" t="s">
        <v>5</v>
      </c>
    </row>
    <row r="8" spans="1:29">
      <c r="B8" s="23" t="s">
        <v>95</v>
      </c>
      <c r="C8" s="23"/>
      <c r="D8" s="23"/>
      <c r="E8" s="23"/>
      <c r="F8" s="23"/>
      <c r="G8" s="23"/>
      <c r="H8" s="23"/>
      <c r="I8" s="23"/>
      <c r="J8" s="23"/>
      <c r="K8" s="23" t="s">
        <v>96</v>
      </c>
      <c r="L8" s="23"/>
      <c r="M8" s="23"/>
      <c r="N8" s="23"/>
      <c r="O8" s="23"/>
      <c r="P8" s="23"/>
      <c r="Q8" s="23"/>
      <c r="R8" s="23"/>
    </row>
    <row r="9" spans="1:29" ht="58">
      <c r="A9" s="6"/>
      <c r="B9" s="5" t="s">
        <v>1</v>
      </c>
      <c r="C9" s="5" t="s">
        <v>2</v>
      </c>
      <c r="D9" s="3" t="s">
        <v>56</v>
      </c>
      <c r="E9" s="3" t="s">
        <v>57</v>
      </c>
      <c r="F9" s="3" t="s">
        <v>58</v>
      </c>
      <c r="G9" s="3" t="s">
        <v>94</v>
      </c>
      <c r="H9" s="3" t="s">
        <v>99</v>
      </c>
      <c r="I9" s="3" t="s">
        <v>92</v>
      </c>
      <c r="J9" s="3" t="s">
        <v>93</v>
      </c>
      <c r="K9" s="5" t="s">
        <v>1</v>
      </c>
      <c r="L9" s="5" t="s">
        <v>2</v>
      </c>
      <c r="M9" s="3" t="s">
        <v>56</v>
      </c>
      <c r="N9" s="3" t="s">
        <v>97</v>
      </c>
      <c r="O9" s="3" t="s">
        <v>98</v>
      </c>
      <c r="P9" s="3" t="s">
        <v>94</v>
      </c>
      <c r="Q9" s="3" t="s">
        <v>107</v>
      </c>
      <c r="R9" s="3" t="s">
        <v>106</v>
      </c>
      <c r="S9" s="3" t="s">
        <v>100</v>
      </c>
      <c r="T9" s="3" t="s">
        <v>104</v>
      </c>
      <c r="U9" s="3" t="s">
        <v>105</v>
      </c>
    </row>
    <row r="10" spans="1:29">
      <c r="A10" s="4" t="s">
        <v>59</v>
      </c>
      <c r="B10" s="4" t="s">
        <v>5</v>
      </c>
      <c r="C10" s="4">
        <v>0</v>
      </c>
      <c r="D10" s="4">
        <v>0</v>
      </c>
      <c r="E10" s="9">
        <f>C10*100/$D$5</f>
        <v>0</v>
      </c>
      <c r="F10" s="9">
        <f>E10/354</f>
        <v>0</v>
      </c>
      <c r="G10" s="9">
        <f>F10*4</f>
        <v>0</v>
      </c>
      <c r="H10" s="9">
        <f>D10-G10</f>
        <v>0</v>
      </c>
      <c r="I10" s="16">
        <f>AVERAGE(H10:H12)</f>
        <v>0</v>
      </c>
      <c r="J10" s="16">
        <f>AVEDEV(H10:H12)</f>
        <v>0</v>
      </c>
      <c r="K10" s="4" t="s">
        <v>5</v>
      </c>
      <c r="L10" s="4">
        <v>0</v>
      </c>
      <c r="M10" s="8">
        <v>0</v>
      </c>
      <c r="N10" s="9">
        <f>L10*100/$D$3</f>
        <v>0</v>
      </c>
      <c r="O10" s="9">
        <f>N10/516</f>
        <v>0</v>
      </c>
      <c r="P10" s="9">
        <f>O10*4</f>
        <v>0</v>
      </c>
      <c r="Q10" s="16">
        <f>AVERAGE(P10:P12)*1000</f>
        <v>0</v>
      </c>
      <c r="R10" s="16">
        <f>AVEDEV(P10:P12)*1000</f>
        <v>0</v>
      </c>
      <c r="S10" s="16">
        <v>0</v>
      </c>
      <c r="T10" s="16">
        <f>Q10/25</f>
        <v>0</v>
      </c>
      <c r="U10" s="13">
        <f>R10/25</f>
        <v>0</v>
      </c>
      <c r="V10" s="4" t="s">
        <v>59</v>
      </c>
    </row>
    <row r="11" spans="1:29">
      <c r="A11" s="4" t="s">
        <v>60</v>
      </c>
      <c r="B11" s="4" t="s">
        <v>5</v>
      </c>
      <c r="C11" s="4">
        <v>0</v>
      </c>
      <c r="D11" s="4">
        <v>0</v>
      </c>
      <c r="E11" s="9">
        <f t="shared" ref="E11:E42" si="0">C11*100/$D$5</f>
        <v>0</v>
      </c>
      <c r="F11" s="9">
        <f t="shared" ref="F11:F42" si="1">E11/354</f>
        <v>0</v>
      </c>
      <c r="G11" s="9">
        <f t="shared" ref="G11:G42" si="2">F11*4</f>
        <v>0</v>
      </c>
      <c r="H11" s="9">
        <f t="shared" ref="H11:H42" si="3">D11-G11</f>
        <v>0</v>
      </c>
      <c r="I11" s="16"/>
      <c r="J11" s="16"/>
      <c r="K11" s="4" t="s">
        <v>5</v>
      </c>
      <c r="L11" s="4">
        <v>0</v>
      </c>
      <c r="M11" s="8">
        <v>0</v>
      </c>
      <c r="N11" s="9">
        <f t="shared" ref="N11:N42" si="4">L11*100/$D$3</f>
        <v>0</v>
      </c>
      <c r="O11" s="9">
        <f t="shared" ref="O11:O42" si="5">N11/516</f>
        <v>0</v>
      </c>
      <c r="P11" s="9">
        <f t="shared" ref="P11:P42" si="6">O11*4</f>
        <v>0</v>
      </c>
      <c r="Q11" s="16"/>
      <c r="R11" s="16"/>
      <c r="S11" s="16"/>
      <c r="T11" s="16"/>
      <c r="U11" s="13"/>
      <c r="V11" s="4" t="s">
        <v>60</v>
      </c>
    </row>
    <row r="12" spans="1:29">
      <c r="A12" s="4" t="s">
        <v>61</v>
      </c>
      <c r="B12" s="4" t="s">
        <v>5</v>
      </c>
      <c r="C12" s="4">
        <v>0</v>
      </c>
      <c r="D12" s="4">
        <v>0</v>
      </c>
      <c r="E12" s="9">
        <f t="shared" si="0"/>
        <v>0</v>
      </c>
      <c r="F12" s="9">
        <f t="shared" si="1"/>
        <v>0</v>
      </c>
      <c r="G12" s="9">
        <f t="shared" si="2"/>
        <v>0</v>
      </c>
      <c r="H12" s="9">
        <f t="shared" si="3"/>
        <v>0</v>
      </c>
      <c r="I12" s="16"/>
      <c r="J12" s="16"/>
      <c r="K12" s="4" t="s">
        <v>5</v>
      </c>
      <c r="L12" s="4">
        <v>0</v>
      </c>
      <c r="M12" s="8">
        <v>0</v>
      </c>
      <c r="N12" s="9">
        <f t="shared" si="4"/>
        <v>0</v>
      </c>
      <c r="O12" s="9">
        <f t="shared" si="5"/>
        <v>0</v>
      </c>
      <c r="P12" s="9">
        <f t="shared" si="6"/>
        <v>0</v>
      </c>
      <c r="Q12" s="16"/>
      <c r="R12" s="16"/>
      <c r="S12" s="16"/>
      <c r="T12" s="16"/>
      <c r="U12" s="13"/>
      <c r="V12" s="4" t="s">
        <v>61</v>
      </c>
    </row>
    <row r="13" spans="1:29">
      <c r="A13" s="4" t="s">
        <v>71</v>
      </c>
      <c r="B13" s="4" t="s">
        <v>41</v>
      </c>
      <c r="C13" s="4">
        <v>849048</v>
      </c>
      <c r="D13" s="4">
        <v>1</v>
      </c>
      <c r="E13" s="9">
        <f t="shared" si="0"/>
        <v>60.853884394190466</v>
      </c>
      <c r="F13" s="9">
        <f t="shared" si="1"/>
        <v>0.17190362823217645</v>
      </c>
      <c r="G13" s="9">
        <f t="shared" si="2"/>
        <v>0.68761451292870579</v>
      </c>
      <c r="H13" s="9">
        <f t="shared" si="3"/>
        <v>0.31238548707129421</v>
      </c>
      <c r="I13" s="16">
        <f>AVERAGE(H13:H15)</f>
        <v>0.29349105967559413</v>
      </c>
      <c r="J13" s="16">
        <f>AVEDEV(H13:H15)</f>
        <v>3.5387154252801166E-2</v>
      </c>
      <c r="K13" s="4" t="s">
        <v>19</v>
      </c>
      <c r="L13" s="4">
        <v>79310</v>
      </c>
      <c r="M13" s="8">
        <v>0</v>
      </c>
      <c r="N13" s="9">
        <f t="shared" si="4"/>
        <v>4.8517630692800076</v>
      </c>
      <c r="O13" s="9">
        <f t="shared" si="5"/>
        <v>9.4026416071317977E-3</v>
      </c>
      <c r="P13" s="9">
        <f t="shared" si="6"/>
        <v>3.7610566428527191E-2</v>
      </c>
      <c r="Q13" s="16">
        <f>AVERAGE(P13:P15)*1000</f>
        <v>34.409250111498935</v>
      </c>
      <c r="R13" s="16">
        <f>AVEDEV(P13:P15)*1000</f>
        <v>2.2713137988317165</v>
      </c>
      <c r="S13" s="16">
        <f>Q13*100/P46/1000</f>
        <v>4.7790625154859638</v>
      </c>
      <c r="T13" s="16">
        <f>Q13/25</f>
        <v>1.3763700044599574</v>
      </c>
      <c r="U13" s="13">
        <f>R13/25</f>
        <v>9.0852551953268662E-2</v>
      </c>
      <c r="V13" s="4" t="s">
        <v>71</v>
      </c>
    </row>
    <row r="14" spans="1:29">
      <c r="A14" s="4" t="s">
        <v>72</v>
      </c>
      <c r="B14" s="4" t="s">
        <v>42</v>
      </c>
      <c r="C14" s="4">
        <v>830166</v>
      </c>
      <c r="D14" s="4">
        <v>1</v>
      </c>
      <c r="E14" s="9">
        <f t="shared" si="0"/>
        <v>59.50055331617002</v>
      </c>
      <c r="F14" s="9">
        <f t="shared" si="1"/>
        <v>0.16808065908522604</v>
      </c>
      <c r="G14" s="9">
        <f t="shared" si="2"/>
        <v>0.67232263634090417</v>
      </c>
      <c r="H14" s="9">
        <f t="shared" si="3"/>
        <v>0.32767736365909583</v>
      </c>
      <c r="I14" s="16"/>
      <c r="J14" s="16"/>
      <c r="K14" s="4" t="s">
        <v>20</v>
      </c>
      <c r="L14" s="4">
        <v>72993</v>
      </c>
      <c r="M14" s="8">
        <v>0</v>
      </c>
      <c r="N14" s="9">
        <f t="shared" si="4"/>
        <v>4.4653226795606553</v>
      </c>
      <c r="O14" s="9">
        <f t="shared" si="5"/>
        <v>8.6537261231795642E-3</v>
      </c>
      <c r="P14" s="9">
        <f t="shared" si="6"/>
        <v>3.4614904492718257E-2</v>
      </c>
      <c r="Q14" s="16"/>
      <c r="R14" s="16"/>
      <c r="S14" s="16"/>
      <c r="T14" s="16"/>
      <c r="U14" s="13"/>
      <c r="V14" s="4" t="s">
        <v>72</v>
      </c>
    </row>
    <row r="15" spans="1:29">
      <c r="A15" s="4" t="s">
        <v>73</v>
      </c>
      <c r="B15" s="4" t="s">
        <v>43</v>
      </c>
      <c r="C15" s="4">
        <v>937921</v>
      </c>
      <c r="D15" s="4">
        <v>1</v>
      </c>
      <c r="E15" s="9">
        <f t="shared" si="0"/>
        <v>67.223685945769276</v>
      </c>
      <c r="F15" s="9">
        <f t="shared" si="1"/>
        <v>0.1898974179259019</v>
      </c>
      <c r="G15" s="9">
        <f t="shared" si="2"/>
        <v>0.75958967170360758</v>
      </c>
      <c r="H15" s="9">
        <f t="shared" si="3"/>
        <v>0.24041032829639242</v>
      </c>
      <c r="I15" s="16"/>
      <c r="J15" s="16"/>
      <c r="K15" s="4" t="s">
        <v>21</v>
      </c>
      <c r="L15" s="4">
        <v>65375</v>
      </c>
      <c r="M15" s="8">
        <v>0</v>
      </c>
      <c r="N15" s="9">
        <f t="shared" si="4"/>
        <v>3.9992940443094254</v>
      </c>
      <c r="O15" s="9">
        <f t="shared" si="5"/>
        <v>7.7505698533128402E-3</v>
      </c>
      <c r="P15" s="9">
        <f t="shared" si="6"/>
        <v>3.1002279413251361E-2</v>
      </c>
      <c r="Q15" s="16"/>
      <c r="R15" s="16"/>
      <c r="S15" s="16"/>
      <c r="T15" s="16"/>
      <c r="U15" s="13"/>
      <c r="V15" s="4" t="s">
        <v>73</v>
      </c>
    </row>
    <row r="16" spans="1:29" ht="13.75" customHeight="1">
      <c r="A16" s="4" t="s">
        <v>74</v>
      </c>
      <c r="B16" s="4" t="s">
        <v>34</v>
      </c>
      <c r="C16" s="4">
        <v>2413096</v>
      </c>
      <c r="D16" s="4">
        <v>2.5</v>
      </c>
      <c r="E16" s="9">
        <f t="shared" si="0"/>
        <v>172.95402028634828</v>
      </c>
      <c r="F16" s="9">
        <f t="shared" si="1"/>
        <v>0.48857067877499516</v>
      </c>
      <c r="G16" s="9">
        <f t="shared" si="2"/>
        <v>1.9542827150999806</v>
      </c>
      <c r="H16" s="9">
        <f t="shared" si="3"/>
        <v>0.54571728490001936</v>
      </c>
      <c r="I16" s="16">
        <f>AVERAGE(H16:H18)</f>
        <v>0.66134796269691309</v>
      </c>
      <c r="J16" s="16">
        <f>AVEDEV(H16:H18)</f>
        <v>0.17211059380875107</v>
      </c>
      <c r="K16" s="4" t="s">
        <v>22</v>
      </c>
      <c r="L16" s="4">
        <v>139938</v>
      </c>
      <c r="M16" s="8">
        <v>0</v>
      </c>
      <c r="N16" s="9">
        <f t="shared" si="4"/>
        <v>8.5606609556034012</v>
      </c>
      <c r="O16" s="9">
        <f t="shared" si="5"/>
        <v>1.6590428208533722E-2</v>
      </c>
      <c r="P16" s="9">
        <f t="shared" si="6"/>
        <v>6.6361712834134889E-2</v>
      </c>
      <c r="Q16" s="16">
        <f>AVERAGE(P16:P18)*1000</f>
        <v>66.028650742490683</v>
      </c>
      <c r="R16" s="16">
        <f>AVEDEV(P16:P18)*1000</f>
        <v>1.7260635972284426</v>
      </c>
      <c r="S16" s="17">
        <f>Q16*100/P47/1000</f>
        <v>3.6682583745828157</v>
      </c>
      <c r="T16" s="16">
        <f>Q16/25</f>
        <v>2.6411460296996272</v>
      </c>
      <c r="U16" s="13">
        <f>R16/25</f>
        <v>6.9042543889137706E-2</v>
      </c>
      <c r="V16" s="4" t="s">
        <v>74</v>
      </c>
      <c r="Y16" s="3" t="s">
        <v>108</v>
      </c>
      <c r="Z16" s="8" t="s">
        <v>104</v>
      </c>
      <c r="AA16" s="8" t="s">
        <v>105</v>
      </c>
      <c r="AB16" s="4" t="s">
        <v>109</v>
      </c>
      <c r="AC16" s="4" t="s">
        <v>110</v>
      </c>
    </row>
    <row r="17" spans="1:29">
      <c r="A17" s="4" t="s">
        <v>75</v>
      </c>
      <c r="B17" s="4" t="s">
        <v>44</v>
      </c>
      <c r="C17" s="4">
        <v>2446317</v>
      </c>
      <c r="D17" s="4">
        <v>2.5</v>
      </c>
      <c r="E17" s="9">
        <f t="shared" si="0"/>
        <v>175.33507164440979</v>
      </c>
      <c r="F17" s="9">
        <f t="shared" si="1"/>
        <v>0.49529681255482993</v>
      </c>
      <c r="G17" s="9">
        <f t="shared" si="2"/>
        <v>1.9811872502193197</v>
      </c>
      <c r="H17" s="9">
        <f t="shared" si="3"/>
        <v>0.51881274978068026</v>
      </c>
      <c r="I17" s="16"/>
      <c r="J17" s="16"/>
      <c r="K17" s="4" t="s">
        <v>11</v>
      </c>
      <c r="L17" s="4">
        <v>133776</v>
      </c>
      <c r="M17" s="8">
        <v>0</v>
      </c>
      <c r="N17" s="9">
        <f t="shared" si="4"/>
        <v>8.1837026397175929</v>
      </c>
      <c r="O17" s="9">
        <f t="shared" si="5"/>
        <v>1.5859888836662003E-2</v>
      </c>
      <c r="P17" s="9">
        <f t="shared" si="6"/>
        <v>6.3439555346648011E-2</v>
      </c>
      <c r="Q17" s="16"/>
      <c r="R17" s="16"/>
      <c r="S17" s="18"/>
      <c r="T17" s="16"/>
      <c r="U17" s="13"/>
      <c r="V17" s="4" t="s">
        <v>75</v>
      </c>
      <c r="Y17" s="4">
        <v>0</v>
      </c>
      <c r="Z17" s="9">
        <v>0</v>
      </c>
      <c r="AA17" s="9">
        <v>0</v>
      </c>
      <c r="AB17" s="7">
        <v>0</v>
      </c>
      <c r="AC17" s="7">
        <v>0</v>
      </c>
    </row>
    <row r="18" spans="1:29">
      <c r="A18" s="4" t="s">
        <v>76</v>
      </c>
      <c r="B18" s="4" t="s">
        <v>45</v>
      </c>
      <c r="C18" s="4">
        <v>1951542</v>
      </c>
      <c r="D18" s="4">
        <v>2.5</v>
      </c>
      <c r="E18" s="9">
        <f t="shared" si="0"/>
        <v>139.87302397321147</v>
      </c>
      <c r="F18" s="9">
        <f t="shared" si="1"/>
        <v>0.39512153664749006</v>
      </c>
      <c r="G18" s="9">
        <f t="shared" si="2"/>
        <v>1.5804861465899602</v>
      </c>
      <c r="H18" s="9">
        <f t="shared" si="3"/>
        <v>0.91951385341003977</v>
      </c>
      <c r="I18" s="16"/>
      <c r="J18" s="16"/>
      <c r="K18" s="4" t="s">
        <v>23</v>
      </c>
      <c r="L18" s="4">
        <v>143993</v>
      </c>
      <c r="M18" s="8">
        <v>0</v>
      </c>
      <c r="N18" s="9">
        <f t="shared" si="4"/>
        <v>8.8087242420228993</v>
      </c>
      <c r="O18" s="9">
        <f t="shared" si="5"/>
        <v>1.7071171011672284E-2</v>
      </c>
      <c r="P18" s="9">
        <f t="shared" si="6"/>
        <v>6.8284684046689137E-2</v>
      </c>
      <c r="Q18" s="16"/>
      <c r="R18" s="16"/>
      <c r="S18" s="19"/>
      <c r="T18" s="16"/>
      <c r="U18" s="13"/>
      <c r="V18" s="4" t="s">
        <v>76</v>
      </c>
      <c r="Y18" s="4">
        <v>1</v>
      </c>
      <c r="Z18" s="9">
        <v>1.3763700044599574</v>
      </c>
      <c r="AA18" s="9">
        <v>9.0852551953268662E-2</v>
      </c>
      <c r="AB18" s="7">
        <f t="shared" ref="AB18:AB27" si="7">1/Y18</f>
        <v>1</v>
      </c>
      <c r="AC18" s="7">
        <f t="shared" ref="AC18:AC27" si="8">1/Z18</f>
        <v>0.72654881809369809</v>
      </c>
    </row>
    <row r="19" spans="1:29">
      <c r="A19" s="4" t="s">
        <v>86</v>
      </c>
      <c r="B19" s="4" t="s">
        <v>50</v>
      </c>
      <c r="C19" s="4">
        <v>5243850</v>
      </c>
      <c r="D19" s="4">
        <v>5</v>
      </c>
      <c r="E19" s="9">
        <f t="shared" si="0"/>
        <v>375.84287540925328</v>
      </c>
      <c r="F19" s="9">
        <f t="shared" si="1"/>
        <v>1.0617030378792465</v>
      </c>
      <c r="G19" s="9">
        <f t="shared" si="2"/>
        <v>4.2468121515169859</v>
      </c>
      <c r="H19" s="9">
        <f t="shared" si="3"/>
        <v>0.75318784848301412</v>
      </c>
      <c r="I19" s="16">
        <f>AVERAGE(H19:H21)</f>
        <v>0.77902012194562964</v>
      </c>
      <c r="J19" s="16">
        <f>AVEDEV(H19:H21)</f>
        <v>6.8058920140943016E-2</v>
      </c>
      <c r="K19" s="4" t="s">
        <v>28</v>
      </c>
      <c r="L19" s="4">
        <v>240355</v>
      </c>
      <c r="M19" s="8">
        <v>0</v>
      </c>
      <c r="N19" s="9">
        <f t="shared" si="4"/>
        <v>14.703637782332573</v>
      </c>
      <c r="O19" s="9">
        <f t="shared" si="5"/>
        <v>2.8495422058784057E-2</v>
      </c>
      <c r="P19" s="9">
        <f t="shared" si="6"/>
        <v>0.11398168823513623</v>
      </c>
      <c r="Q19" s="16">
        <f>AVERAGE(P19:P21)*1000</f>
        <v>115.14321659270701</v>
      </c>
      <c r="R19" s="16">
        <f>AVEDEV(P19:P21)*1000</f>
        <v>1.8003584159625579</v>
      </c>
      <c r="S19" s="17">
        <f>Q19*100/P48/1000</f>
        <v>3.1984226831307501</v>
      </c>
      <c r="T19" s="16">
        <f>Q19/25</f>
        <v>4.6057286637082804</v>
      </c>
      <c r="U19" s="13">
        <f>R19/25</f>
        <v>7.2014336638502319E-2</v>
      </c>
      <c r="V19" s="4" t="s">
        <v>86</v>
      </c>
      <c r="Y19" s="4">
        <v>2.5</v>
      </c>
      <c r="Z19" s="9">
        <v>2.6411460296996272</v>
      </c>
      <c r="AA19" s="9">
        <v>6.9042543889137706E-2</v>
      </c>
      <c r="AB19" s="7">
        <f t="shared" si="7"/>
        <v>0.4</v>
      </c>
      <c r="AC19" s="7">
        <f t="shared" si="8"/>
        <v>0.37862351750150225</v>
      </c>
    </row>
    <row r="20" spans="1:29">
      <c r="A20" s="4" t="s">
        <v>87</v>
      </c>
      <c r="B20" s="4" t="s">
        <v>38</v>
      </c>
      <c r="C20" s="4">
        <v>5306112</v>
      </c>
      <c r="D20" s="4">
        <v>5</v>
      </c>
      <c r="E20" s="9">
        <f t="shared" si="0"/>
        <v>380.3053846550805</v>
      </c>
      <c r="F20" s="9">
        <f t="shared" si="1"/>
        <v>1.0743089962007923</v>
      </c>
      <c r="G20" s="9">
        <f t="shared" si="2"/>
        <v>4.2972359848031694</v>
      </c>
      <c r="H20" s="9">
        <f t="shared" si="3"/>
        <v>0.70276401519683063</v>
      </c>
      <c r="I20" s="16"/>
      <c r="J20" s="16"/>
      <c r="K20" s="4" t="s">
        <v>29</v>
      </c>
      <c r="L20" s="4">
        <v>239559</v>
      </c>
      <c r="M20" s="8">
        <v>0</v>
      </c>
      <c r="N20" s="9">
        <f t="shared" si="4"/>
        <v>14.654942745097079</v>
      </c>
      <c r="O20" s="9">
        <f t="shared" si="5"/>
        <v>2.8401051831583486E-2</v>
      </c>
      <c r="P20" s="9">
        <f t="shared" si="6"/>
        <v>0.11360420732633394</v>
      </c>
      <c r="Q20" s="16"/>
      <c r="R20" s="16"/>
      <c r="S20" s="18"/>
      <c r="T20" s="16"/>
      <c r="U20" s="13"/>
      <c r="V20" s="4" t="s">
        <v>87</v>
      </c>
      <c r="Y20" s="4">
        <v>5</v>
      </c>
      <c r="Z20" s="9">
        <v>4.6057286637082804</v>
      </c>
      <c r="AA20" s="9">
        <v>7.2014336638502319E-2</v>
      </c>
      <c r="AB20" s="7">
        <f t="shared" si="7"/>
        <v>0.2</v>
      </c>
      <c r="AC20" s="7">
        <f t="shared" si="8"/>
        <v>0.21712091028715852</v>
      </c>
    </row>
    <row r="21" spans="1:29">
      <c r="A21" s="4" t="s">
        <v>88</v>
      </c>
      <c r="B21" s="4" t="s">
        <v>45</v>
      </c>
      <c r="C21" s="4">
        <v>5085897</v>
      </c>
      <c r="D21" s="4">
        <v>5</v>
      </c>
      <c r="E21" s="9">
        <f t="shared" si="0"/>
        <v>364.5218975591016</v>
      </c>
      <c r="F21" s="9">
        <f t="shared" si="1"/>
        <v>1.029722874460739</v>
      </c>
      <c r="G21" s="9">
        <f t="shared" si="2"/>
        <v>4.1188914978429558</v>
      </c>
      <c r="H21" s="9">
        <f t="shared" si="3"/>
        <v>0.88110850215704417</v>
      </c>
      <c r="I21" s="16"/>
      <c r="J21" s="16"/>
      <c r="K21" s="4" t="s">
        <v>25</v>
      </c>
      <c r="L21" s="4">
        <v>248499</v>
      </c>
      <c r="M21" s="8">
        <v>0</v>
      </c>
      <c r="N21" s="9">
        <f t="shared" si="4"/>
        <v>15.201844293947959</v>
      </c>
      <c r="O21" s="9">
        <f t="shared" si="5"/>
        <v>2.9460938554162711E-2</v>
      </c>
      <c r="P21" s="9">
        <f t="shared" si="6"/>
        <v>0.11784375421665085</v>
      </c>
      <c r="Q21" s="16"/>
      <c r="R21" s="16"/>
      <c r="S21" s="19"/>
      <c r="T21" s="16"/>
      <c r="U21" s="13"/>
      <c r="V21" s="4" t="s">
        <v>88</v>
      </c>
      <c r="Y21" s="4">
        <v>7.5</v>
      </c>
      <c r="Z21" s="9">
        <f>T22</f>
        <v>5.5935841884135451</v>
      </c>
      <c r="AA21" s="9">
        <f>U22</f>
        <v>3.7558401981330571E-2</v>
      </c>
      <c r="AB21" s="7">
        <f t="shared" si="7"/>
        <v>0.13333333333333333</v>
      </c>
      <c r="AC21" s="7">
        <f t="shared" si="8"/>
        <v>0.1787762490589456</v>
      </c>
    </row>
    <row r="22" spans="1:29">
      <c r="A22" s="4" t="s">
        <v>89</v>
      </c>
      <c r="B22" s="4" t="s">
        <v>51</v>
      </c>
      <c r="C22" s="4">
        <v>8345661</v>
      </c>
      <c r="D22" s="4">
        <v>7.5</v>
      </c>
      <c r="E22" s="9">
        <f t="shared" si="0"/>
        <v>598.1592203115772</v>
      </c>
      <c r="F22" s="9">
        <f t="shared" si="1"/>
        <v>1.6897153116146248</v>
      </c>
      <c r="G22" s="9">
        <f t="shared" si="2"/>
        <v>6.7588612464584994</v>
      </c>
      <c r="H22" s="9">
        <f t="shared" si="3"/>
        <v>0.74113875354150061</v>
      </c>
      <c r="I22" s="16">
        <f>AVERAGE(H22:H24)</f>
        <v>0.74923605676240046</v>
      </c>
      <c r="J22" s="16">
        <f>AVEDEV(H22:H24)</f>
        <v>4.6744705214951852E-2</v>
      </c>
      <c r="K22" s="4" t="s">
        <v>30</v>
      </c>
      <c r="L22" s="4">
        <v>292863</v>
      </c>
      <c r="M22" s="8">
        <v>0</v>
      </c>
      <c r="N22" s="9">
        <f t="shared" si="4"/>
        <v>17.91579734911803</v>
      </c>
      <c r="O22" s="9">
        <f t="shared" si="5"/>
        <v>3.4720537498290759E-2</v>
      </c>
      <c r="P22" s="9">
        <f t="shared" si="6"/>
        <v>0.13888214999316303</v>
      </c>
      <c r="Q22" s="16">
        <f>AVERAGE(P22:P24)*1000</f>
        <v>139.83960471033862</v>
      </c>
      <c r="R22" s="16">
        <f>AVEDEV(P22:P24)*1000</f>
        <v>0.93896004953326428</v>
      </c>
      <c r="S22" s="17">
        <f>Q22*100/P49/1000</f>
        <v>2.5896223094507151</v>
      </c>
      <c r="T22" s="16">
        <f>Q22/25</f>
        <v>5.5935841884135451</v>
      </c>
      <c r="U22" s="13">
        <f>R22/25</f>
        <v>3.7558401981330571E-2</v>
      </c>
      <c r="V22" s="4" t="s">
        <v>89</v>
      </c>
      <c r="Y22" s="4">
        <v>10</v>
      </c>
      <c r="Z22" s="9">
        <f>T25</f>
        <v>6.6371134049446701</v>
      </c>
      <c r="AA22" s="9">
        <f>U25</f>
        <v>9.5156382303767481E-2</v>
      </c>
      <c r="AB22" s="7">
        <f t="shared" si="7"/>
        <v>0.1</v>
      </c>
      <c r="AC22" s="7">
        <f t="shared" si="8"/>
        <v>0.1506679092231567</v>
      </c>
    </row>
    <row r="23" spans="1:29">
      <c r="A23" s="4" t="s">
        <v>90</v>
      </c>
      <c r="B23" s="4" t="s">
        <v>52</v>
      </c>
      <c r="C23" s="4">
        <v>8412243</v>
      </c>
      <c r="D23" s="4">
        <v>7.5</v>
      </c>
      <c r="E23" s="9">
        <f t="shared" si="0"/>
        <v>602.93135725876277</v>
      </c>
      <c r="F23" s="9">
        <f t="shared" si="1"/>
        <v>1.7031959244597819</v>
      </c>
      <c r="G23" s="9">
        <f t="shared" si="2"/>
        <v>6.8127836978391274</v>
      </c>
      <c r="H23" s="9">
        <f t="shared" si="3"/>
        <v>0.68721630216087259</v>
      </c>
      <c r="I23" s="16"/>
      <c r="J23" s="16"/>
      <c r="K23" s="4" t="s">
        <v>31</v>
      </c>
      <c r="L23" s="4">
        <v>297852</v>
      </c>
      <c r="M23" s="8">
        <v>0</v>
      </c>
      <c r="N23" s="9">
        <f t="shared" si="4"/>
        <v>18.220997777218368</v>
      </c>
      <c r="O23" s="9">
        <f t="shared" si="5"/>
        <v>3.5312011196159628E-2</v>
      </c>
      <c r="P23" s="9">
        <f t="shared" si="6"/>
        <v>0.14124804478463851</v>
      </c>
      <c r="Q23" s="16"/>
      <c r="R23" s="16"/>
      <c r="S23" s="18"/>
      <c r="T23" s="16"/>
      <c r="U23" s="13"/>
      <c r="V23" s="4" t="s">
        <v>90</v>
      </c>
      <c r="Y23" s="4">
        <v>12.5</v>
      </c>
      <c r="Z23" s="9">
        <v>7.1494062141920462</v>
      </c>
      <c r="AA23" s="9">
        <v>0.25706218047446733</v>
      </c>
      <c r="AB23" s="7">
        <f t="shared" si="7"/>
        <v>0.08</v>
      </c>
      <c r="AC23" s="7">
        <f t="shared" si="8"/>
        <v>0.13987175578510752</v>
      </c>
    </row>
    <row r="24" spans="1:29">
      <c r="A24" s="4" t="s">
        <v>91</v>
      </c>
      <c r="B24" s="4" t="s">
        <v>53</v>
      </c>
      <c r="C24" s="4">
        <v>8249084</v>
      </c>
      <c r="D24" s="4">
        <v>7.5</v>
      </c>
      <c r="E24" s="9">
        <f t="shared" si="0"/>
        <v>591.2372493592427</v>
      </c>
      <c r="F24" s="9">
        <f t="shared" si="1"/>
        <v>1.6701617213537929</v>
      </c>
      <c r="G24" s="9">
        <f t="shared" si="2"/>
        <v>6.6806468854151717</v>
      </c>
      <c r="H24" s="9">
        <f t="shared" si="3"/>
        <v>0.81935311458482829</v>
      </c>
      <c r="I24" s="16"/>
      <c r="J24" s="16"/>
      <c r="K24" s="4" t="s">
        <v>32</v>
      </c>
      <c r="L24" s="4">
        <v>293931</v>
      </c>
      <c r="M24" s="8">
        <v>0</v>
      </c>
      <c r="N24" s="9">
        <f t="shared" si="4"/>
        <v>17.981131896564644</v>
      </c>
      <c r="O24" s="9">
        <f t="shared" si="5"/>
        <v>3.4847154838303578E-2</v>
      </c>
      <c r="P24" s="9">
        <f t="shared" si="6"/>
        <v>0.13938861935321431</v>
      </c>
      <c r="Q24" s="16"/>
      <c r="R24" s="16"/>
      <c r="S24" s="19"/>
      <c r="T24" s="16"/>
      <c r="U24" s="13"/>
      <c r="V24" s="4" t="s">
        <v>91</v>
      </c>
      <c r="Y24" s="4">
        <v>15</v>
      </c>
      <c r="Z24" s="9">
        <v>7.1312972473108118</v>
      </c>
      <c r="AA24" s="9">
        <v>0.16298070193110842</v>
      </c>
      <c r="AB24" s="7">
        <f t="shared" si="7"/>
        <v>6.6666666666666666E-2</v>
      </c>
      <c r="AC24" s="7">
        <f t="shared" si="8"/>
        <v>0.14022694123107779</v>
      </c>
    </row>
    <row r="25" spans="1:29">
      <c r="A25" s="4" t="s">
        <v>62</v>
      </c>
      <c r="B25" s="4" t="s">
        <v>35</v>
      </c>
      <c r="C25" s="4">
        <v>11684912</v>
      </c>
      <c r="D25" s="4">
        <v>10</v>
      </c>
      <c r="E25" s="9">
        <f t="shared" si="0"/>
        <v>837.49362109596734</v>
      </c>
      <c r="F25" s="9">
        <f t="shared" si="1"/>
        <v>2.3658011895366311</v>
      </c>
      <c r="G25" s="9">
        <f t="shared" si="2"/>
        <v>9.4632047581465244</v>
      </c>
      <c r="H25" s="9">
        <f t="shared" si="3"/>
        <v>0.5367952418534756</v>
      </c>
      <c r="I25" s="16">
        <f>AVERAGE(H25:H27)</f>
        <v>0.28005471406771498</v>
      </c>
      <c r="J25" s="15">
        <f>AVEDEV(H25:H27)</f>
        <v>0.17116035185717374</v>
      </c>
      <c r="K25" s="10" t="s">
        <v>10</v>
      </c>
      <c r="L25" s="10">
        <v>342370</v>
      </c>
      <c r="M25" s="11">
        <v>0</v>
      </c>
      <c r="N25" s="12">
        <f t="shared" si="4"/>
        <v>20.944371731552089</v>
      </c>
      <c r="O25" s="12">
        <f t="shared" si="5"/>
        <v>4.0589867696806371E-2</v>
      </c>
      <c r="P25" s="12">
        <f t="shared" si="6"/>
        <v>0.16235947078722548</v>
      </c>
      <c r="Q25" s="15">
        <f>AVERAGE(P25:P27)*1000</f>
        <v>165.92783512361675</v>
      </c>
      <c r="R25" s="15">
        <f>AVEDEV(P25:P27)*1000</f>
        <v>2.378909557594187</v>
      </c>
      <c r="S25" s="20">
        <f>Q25*100/P50/1000</f>
        <v>2.3045532656057879</v>
      </c>
      <c r="T25" s="15">
        <f>Q25/25</f>
        <v>6.6371134049446701</v>
      </c>
      <c r="U25" s="14">
        <f>R25/25</f>
        <v>9.5156382303767481E-2</v>
      </c>
      <c r="V25" s="10" t="s">
        <v>62</v>
      </c>
      <c r="Y25" s="4">
        <v>20</v>
      </c>
      <c r="Z25" s="9">
        <v>6.9953029527292525</v>
      </c>
      <c r="AA25" s="9">
        <v>0.65942605750297201</v>
      </c>
      <c r="AB25" s="7">
        <f t="shared" si="7"/>
        <v>0.05</v>
      </c>
      <c r="AC25" s="7">
        <f t="shared" si="8"/>
        <v>0.14295306532933574</v>
      </c>
    </row>
    <row r="26" spans="1:29">
      <c r="A26" s="4" t="s">
        <v>63</v>
      </c>
      <c r="B26" s="4" t="s">
        <v>36</v>
      </c>
      <c r="C26" s="4">
        <v>12185418</v>
      </c>
      <c r="D26" s="4">
        <v>10</v>
      </c>
      <c r="E26" s="9">
        <f t="shared" si="0"/>
        <v>873.36642718301869</v>
      </c>
      <c r="F26" s="9">
        <f t="shared" si="1"/>
        <v>2.4671367999520304</v>
      </c>
      <c r="G26" s="9">
        <f t="shared" si="2"/>
        <v>9.8685471998081216</v>
      </c>
      <c r="H26" s="9">
        <f t="shared" si="3"/>
        <v>0.13145280019187844</v>
      </c>
      <c r="I26" s="16"/>
      <c r="J26" s="15"/>
      <c r="K26" s="10" t="s">
        <v>11</v>
      </c>
      <c r="L26" s="10">
        <v>354878</v>
      </c>
      <c r="M26" s="11">
        <v>0</v>
      </c>
      <c r="N26" s="12">
        <f t="shared" si="4"/>
        <v>21.709544502584173</v>
      </c>
      <c r="O26" s="12">
        <f t="shared" si="5"/>
        <v>4.2072760663922813E-2</v>
      </c>
      <c r="P26" s="12">
        <f t="shared" si="6"/>
        <v>0.16829104265569125</v>
      </c>
      <c r="Q26" s="15"/>
      <c r="R26" s="15"/>
      <c r="S26" s="21"/>
      <c r="T26" s="15"/>
      <c r="U26" s="14"/>
      <c r="V26" s="10" t="s">
        <v>63</v>
      </c>
      <c r="Y26" s="4">
        <v>30</v>
      </c>
      <c r="Z26" s="9">
        <v>5.3238718660371731</v>
      </c>
      <c r="AA26" s="9">
        <v>0.39669850191482259</v>
      </c>
      <c r="AB26" s="7">
        <f t="shared" si="7"/>
        <v>3.3333333333333333E-2</v>
      </c>
      <c r="AC26" s="7">
        <f t="shared" si="8"/>
        <v>0.18783322085179155</v>
      </c>
    </row>
    <row r="27" spans="1:29">
      <c r="A27" s="4" t="s">
        <v>64</v>
      </c>
      <c r="B27" s="4" t="s">
        <v>37</v>
      </c>
      <c r="C27" s="4">
        <v>12135455</v>
      </c>
      <c r="D27" s="4">
        <v>10</v>
      </c>
      <c r="E27" s="9">
        <f t="shared" si="0"/>
        <v>869.78542513603554</v>
      </c>
      <c r="F27" s="9">
        <f t="shared" si="1"/>
        <v>2.4570209749605523</v>
      </c>
      <c r="G27" s="9">
        <f t="shared" si="2"/>
        <v>9.8280838998422091</v>
      </c>
      <c r="H27" s="9">
        <f t="shared" si="3"/>
        <v>0.17191610015779091</v>
      </c>
      <c r="I27" s="16"/>
      <c r="J27" s="15"/>
      <c r="K27" s="10" t="s">
        <v>12</v>
      </c>
      <c r="L27" s="10">
        <v>352436</v>
      </c>
      <c r="M27" s="11">
        <v>0</v>
      </c>
      <c r="N27" s="12">
        <f t="shared" si="4"/>
        <v>21.560155958703426</v>
      </c>
      <c r="O27" s="12">
        <f t="shared" si="5"/>
        <v>4.1783247981983386E-2</v>
      </c>
      <c r="P27" s="12">
        <f t="shared" si="6"/>
        <v>0.16713299192793354</v>
      </c>
      <c r="Q27" s="15"/>
      <c r="R27" s="15"/>
      <c r="S27" s="22"/>
      <c r="T27" s="15"/>
      <c r="U27" s="14"/>
      <c r="V27" s="10" t="s">
        <v>64</v>
      </c>
      <c r="Y27" s="4">
        <v>50</v>
      </c>
      <c r="Z27" s="9">
        <v>4.3388743207419349</v>
      </c>
      <c r="AA27" s="9">
        <v>0.36660962724111434</v>
      </c>
      <c r="AB27" s="7">
        <f t="shared" si="7"/>
        <v>0.02</v>
      </c>
      <c r="AC27" s="7">
        <f t="shared" si="8"/>
        <v>0.23047452543612806</v>
      </c>
    </row>
    <row r="28" spans="1:29">
      <c r="A28" s="4" t="s">
        <v>65</v>
      </c>
      <c r="B28" s="4" t="s">
        <v>37</v>
      </c>
      <c r="C28" s="4">
        <v>15836701</v>
      </c>
      <c r="D28" s="4">
        <v>12.5</v>
      </c>
      <c r="E28" s="9">
        <f t="shared" si="0"/>
        <v>1135.0651221595958</v>
      </c>
      <c r="F28" s="9">
        <f t="shared" si="1"/>
        <v>3.2063986501683499</v>
      </c>
      <c r="G28" s="9">
        <f t="shared" si="2"/>
        <v>12.8255946006734</v>
      </c>
      <c r="H28" s="9">
        <f t="shared" si="3"/>
        <v>-0.32559460067339963</v>
      </c>
      <c r="I28" s="16">
        <f>AVERAGE(H28:H30)</f>
        <v>8.214207276903214E-2</v>
      </c>
      <c r="J28" s="16">
        <f>AVEDEV(H28:H30)</f>
        <v>0.27182444896162122</v>
      </c>
      <c r="K28" s="4" t="s">
        <v>13</v>
      </c>
      <c r="L28" s="4">
        <v>383651</v>
      </c>
      <c r="M28" s="8">
        <v>0</v>
      </c>
      <c r="N28" s="9">
        <f t="shared" si="4"/>
        <v>23.469723279439467</v>
      </c>
      <c r="O28" s="9">
        <f t="shared" si="5"/>
        <v>4.548395984387494E-2</v>
      </c>
      <c r="P28" s="9">
        <f t="shared" si="6"/>
        <v>0.18193583937549976</v>
      </c>
      <c r="Q28" s="16">
        <f>AVERAGE(P28:P30)*1000</f>
        <v>178.73515535480115</v>
      </c>
      <c r="R28" s="16">
        <f>AVEDEV(P28:P30)*1000</f>
        <v>6.4265545118616831</v>
      </c>
      <c r="S28" s="17">
        <f>Q28*100/P51/1000</f>
        <v>1.9859461706089014</v>
      </c>
      <c r="T28" s="16">
        <f>Q28/25</f>
        <v>7.1494062141920462</v>
      </c>
      <c r="U28" s="13">
        <f>R28/25</f>
        <v>0.25706218047446733</v>
      </c>
      <c r="V28" s="4" t="s">
        <v>65</v>
      </c>
    </row>
    <row r="29" spans="1:29">
      <c r="A29" s="4" t="s">
        <v>66</v>
      </c>
      <c r="B29" s="4" t="s">
        <v>38</v>
      </c>
      <c r="C29" s="4">
        <v>15182215</v>
      </c>
      <c r="D29" s="4">
        <v>12.5</v>
      </c>
      <c r="E29" s="9">
        <f t="shared" si="0"/>
        <v>1088.156095365332</v>
      </c>
      <c r="F29" s="9">
        <f t="shared" si="1"/>
        <v>3.0738872750433108</v>
      </c>
      <c r="G29" s="9">
        <f t="shared" si="2"/>
        <v>12.295549100173243</v>
      </c>
      <c r="H29" s="9">
        <f t="shared" si="3"/>
        <v>0.20445089982675668</v>
      </c>
      <c r="I29" s="16"/>
      <c r="J29" s="16"/>
      <c r="K29" s="4" t="s">
        <v>14</v>
      </c>
      <c r="L29" s="4">
        <v>390480</v>
      </c>
      <c r="M29" s="8">
        <v>0</v>
      </c>
      <c r="N29" s="9">
        <f t="shared" si="4"/>
        <v>23.887485100144463</v>
      </c>
      <c r="O29" s="9">
        <f t="shared" si="5"/>
        <v>4.6293575775473765E-2</v>
      </c>
      <c r="P29" s="9">
        <f t="shared" si="6"/>
        <v>0.18517430310189506</v>
      </c>
      <c r="Q29" s="16"/>
      <c r="R29" s="16"/>
      <c r="S29" s="18"/>
      <c r="T29" s="16"/>
      <c r="U29" s="13"/>
      <c r="V29" s="4" t="s">
        <v>66</v>
      </c>
    </row>
    <row r="30" spans="1:29">
      <c r="A30" s="4" t="s">
        <v>67</v>
      </c>
      <c r="B30" s="4" t="s">
        <v>39</v>
      </c>
      <c r="C30" s="4">
        <v>14980800</v>
      </c>
      <c r="D30" s="4">
        <v>12.5</v>
      </c>
      <c r="E30" s="9">
        <f t="shared" si="0"/>
        <v>1073.7200621548941</v>
      </c>
      <c r="F30" s="9">
        <f t="shared" si="1"/>
        <v>3.0331075202115652</v>
      </c>
      <c r="G30" s="9">
        <f t="shared" si="2"/>
        <v>12.132430080846261</v>
      </c>
      <c r="H30" s="9">
        <f t="shared" si="3"/>
        <v>0.36756991915373938</v>
      </c>
      <c r="I30" s="16"/>
      <c r="J30" s="16"/>
      <c r="K30" s="4" t="s">
        <v>15</v>
      </c>
      <c r="L30" s="4">
        <v>356574</v>
      </c>
      <c r="M30" s="8">
        <v>0</v>
      </c>
      <c r="N30" s="9">
        <f t="shared" si="4"/>
        <v>21.813296742724113</v>
      </c>
      <c r="O30" s="9">
        <f t="shared" si="5"/>
        <v>4.2273830896752157E-2</v>
      </c>
      <c r="P30" s="9">
        <f t="shared" si="6"/>
        <v>0.16909532358700863</v>
      </c>
      <c r="Q30" s="16"/>
      <c r="R30" s="16"/>
      <c r="S30" s="19"/>
      <c r="T30" s="16"/>
      <c r="U30" s="13"/>
      <c r="V30" s="4" t="s">
        <v>67</v>
      </c>
    </row>
    <row r="31" spans="1:29">
      <c r="A31" s="4" t="s">
        <v>68</v>
      </c>
      <c r="B31" s="4" t="s">
        <v>39</v>
      </c>
      <c r="C31" s="4">
        <v>18624847</v>
      </c>
      <c r="D31" s="4">
        <v>15</v>
      </c>
      <c r="E31" s="9">
        <f t="shared" si="0"/>
        <v>1334.9001307316962</v>
      </c>
      <c r="F31" s="9">
        <f t="shared" si="1"/>
        <v>3.7709043241008366</v>
      </c>
      <c r="G31" s="9">
        <f t="shared" si="2"/>
        <v>15.083617296403347</v>
      </c>
      <c r="H31" s="9">
        <f t="shared" si="3"/>
        <v>-8.3617296403346586E-2</v>
      </c>
      <c r="I31" s="16">
        <f>AVERAGE(H31:H33)</f>
        <v>1.7069206974391331E-2</v>
      </c>
      <c r="J31" s="16">
        <f>AVEDEV(H31:H33)</f>
        <v>0.23574692953339338</v>
      </c>
      <c r="K31" s="4" t="s">
        <v>16</v>
      </c>
      <c r="L31" s="4">
        <v>388835</v>
      </c>
      <c r="M31" s="8">
        <v>0</v>
      </c>
      <c r="N31" s="9">
        <f t="shared" si="4"/>
        <v>23.786852768169105</v>
      </c>
      <c r="O31" s="9">
        <f t="shared" si="5"/>
        <v>4.6098551876296717E-2</v>
      </c>
      <c r="P31" s="9">
        <f t="shared" si="6"/>
        <v>0.18439420750518687</v>
      </c>
      <c r="Q31" s="16">
        <f>AVERAGE(P31:P33)*1000</f>
        <v>178.2824311827703</v>
      </c>
      <c r="R31" s="16">
        <f>AVEDEV(P31:P33)*1000</f>
        <v>4.0745175482777105</v>
      </c>
      <c r="S31" s="17">
        <f>Q31*100/P52/1000</f>
        <v>1.6507632516923174</v>
      </c>
      <c r="T31" s="16">
        <f>Q31/25</f>
        <v>7.1312972473108118</v>
      </c>
      <c r="U31" s="13">
        <f>R31/25</f>
        <v>0.16298070193110842</v>
      </c>
      <c r="V31" s="4" t="s">
        <v>68</v>
      </c>
    </row>
    <row r="32" spans="1:29">
      <c r="A32" s="4" t="s">
        <v>69</v>
      </c>
      <c r="B32" s="4" t="s">
        <v>40</v>
      </c>
      <c r="C32" s="4">
        <v>18812838</v>
      </c>
      <c r="D32" s="4">
        <v>15</v>
      </c>
      <c r="E32" s="9">
        <f t="shared" si="0"/>
        <v>1348.3740245293945</v>
      </c>
      <c r="F32" s="9">
        <f t="shared" si="1"/>
        <v>3.8089661709869902</v>
      </c>
      <c r="G32" s="9">
        <f t="shared" si="2"/>
        <v>15.235864683947961</v>
      </c>
      <c r="H32" s="9">
        <f t="shared" si="3"/>
        <v>-0.23586468394796078</v>
      </c>
      <c r="I32" s="16"/>
      <c r="J32" s="16"/>
      <c r="K32" s="4" t="s">
        <v>17</v>
      </c>
      <c r="L32" s="4">
        <v>371522</v>
      </c>
      <c r="M32" s="8">
        <v>0</v>
      </c>
      <c r="N32" s="9">
        <f t="shared" si="4"/>
        <v>22.72773570829715</v>
      </c>
      <c r="O32" s="9">
        <f t="shared" si="5"/>
        <v>4.4045999434684402E-2</v>
      </c>
      <c r="P32" s="9">
        <f t="shared" si="6"/>
        <v>0.17618399773873761</v>
      </c>
      <c r="Q32" s="16"/>
      <c r="R32" s="16"/>
      <c r="S32" s="18"/>
      <c r="T32" s="16"/>
      <c r="U32" s="13"/>
      <c r="V32" s="4" t="s">
        <v>69</v>
      </c>
    </row>
    <row r="33" spans="1:22">
      <c r="A33" s="4" t="s">
        <v>70</v>
      </c>
      <c r="B33" s="4" t="s">
        <v>40</v>
      </c>
      <c r="C33" s="4">
        <v>18063881</v>
      </c>
      <c r="D33" s="4">
        <v>15</v>
      </c>
      <c r="E33" s="9">
        <f t="shared" si="0"/>
        <v>1294.6939702872085</v>
      </c>
      <c r="F33" s="9">
        <f t="shared" si="1"/>
        <v>3.6573275996813797</v>
      </c>
      <c r="G33" s="9">
        <f t="shared" si="2"/>
        <v>14.629310398725519</v>
      </c>
      <c r="H33" s="9">
        <f t="shared" si="3"/>
        <v>0.37068960127448136</v>
      </c>
      <c r="I33" s="16"/>
      <c r="J33" s="16"/>
      <c r="K33" s="4" t="s">
        <v>18</v>
      </c>
      <c r="L33" s="4">
        <v>367484</v>
      </c>
      <c r="M33" s="8">
        <v>0</v>
      </c>
      <c r="N33" s="9">
        <f t="shared" si="4"/>
        <v>22.480712391265847</v>
      </c>
      <c r="O33" s="9">
        <f t="shared" si="5"/>
        <v>4.3567272076096605E-2</v>
      </c>
      <c r="P33" s="9">
        <f t="shared" si="6"/>
        <v>0.17426908830438642</v>
      </c>
      <c r="Q33" s="16"/>
      <c r="R33" s="16"/>
      <c r="S33" s="19"/>
      <c r="T33" s="16"/>
      <c r="U33" s="13"/>
      <c r="V33" s="4" t="s">
        <v>70</v>
      </c>
    </row>
    <row r="34" spans="1:22">
      <c r="A34" s="4" t="s">
        <v>77</v>
      </c>
      <c r="B34" s="4" t="s">
        <v>46</v>
      </c>
      <c r="C34" s="4">
        <v>39630244</v>
      </c>
      <c r="D34" s="4">
        <v>20</v>
      </c>
      <c r="E34" s="9">
        <f t="shared" si="0"/>
        <v>2840.4216097200165</v>
      </c>
      <c r="F34" s="9">
        <f t="shared" si="1"/>
        <v>8.0237898579661486</v>
      </c>
      <c r="G34" s="9">
        <f t="shared" si="2"/>
        <v>32.095159431864595</v>
      </c>
      <c r="H34" s="9">
        <f t="shared" si="3"/>
        <v>-12.095159431864595</v>
      </c>
      <c r="I34" s="16">
        <f>AVERAGE(H34:H36)</f>
        <v>-7.5023973902555054</v>
      </c>
      <c r="J34" s="16">
        <f>AVEDEV(H34:H36)</f>
        <v>3.0618413610727266</v>
      </c>
      <c r="K34" s="4" t="s">
        <v>24</v>
      </c>
      <c r="L34" s="4">
        <v>420923</v>
      </c>
      <c r="M34" s="8">
        <v>0</v>
      </c>
      <c r="N34" s="9">
        <f t="shared" si="4"/>
        <v>25.749825575722465</v>
      </c>
      <c r="O34" s="9">
        <f t="shared" si="5"/>
        <v>4.9902762743648188E-2</v>
      </c>
      <c r="P34" s="9">
        <f t="shared" si="6"/>
        <v>0.19961105097459275</v>
      </c>
      <c r="Q34" s="16">
        <f>AVERAGE(P34:P36)*1000</f>
        <v>174.88257381823132</v>
      </c>
      <c r="R34" s="16">
        <f>AVEDEV(P34:P36)*1000</f>
        <v>16.485651437574301</v>
      </c>
      <c r="S34" s="17">
        <f>Q34*100/P53/1000</f>
        <v>1.2144623181821619</v>
      </c>
      <c r="T34" s="16">
        <f>Q34/25</f>
        <v>6.9953029527292525</v>
      </c>
      <c r="U34" s="13">
        <f>R34/25</f>
        <v>0.65942605750297201</v>
      </c>
      <c r="V34" s="4" t="s">
        <v>77</v>
      </c>
    </row>
    <row r="35" spans="1:22">
      <c r="A35" s="4" t="s">
        <v>78</v>
      </c>
      <c r="B35" s="4" t="s">
        <v>47</v>
      </c>
      <c r="C35" s="4">
        <v>31747804</v>
      </c>
      <c r="D35" s="4">
        <v>20</v>
      </c>
      <c r="E35" s="9">
        <f t="shared" si="0"/>
        <v>2275.4628647442992</v>
      </c>
      <c r="F35" s="9">
        <f t="shared" si="1"/>
        <v>6.4278611998426527</v>
      </c>
      <c r="G35" s="9">
        <f t="shared" si="2"/>
        <v>25.711444799370611</v>
      </c>
      <c r="H35" s="9">
        <f t="shared" si="3"/>
        <v>-5.7114447993706108</v>
      </c>
      <c r="I35" s="16"/>
      <c r="J35" s="16"/>
      <c r="K35" s="4" t="s">
        <v>18</v>
      </c>
      <c r="L35" s="4">
        <v>342939</v>
      </c>
      <c r="M35" s="8">
        <v>0</v>
      </c>
      <c r="N35" s="9">
        <f t="shared" si="4"/>
        <v>20.979180118721683</v>
      </c>
      <c r="O35" s="9">
        <f t="shared" si="5"/>
        <v>4.065732581147613E-2</v>
      </c>
      <c r="P35" s="9">
        <f t="shared" si="6"/>
        <v>0.16262930324590452</v>
      </c>
      <c r="Q35" s="16"/>
      <c r="R35" s="16"/>
      <c r="S35" s="18"/>
      <c r="T35" s="16"/>
      <c r="U35" s="13"/>
      <c r="V35" s="4" t="s">
        <v>78</v>
      </c>
    </row>
    <row r="36" spans="1:22">
      <c r="A36" s="4" t="s">
        <v>79</v>
      </c>
      <c r="B36" s="4" t="s">
        <v>44</v>
      </c>
      <c r="C36" s="4">
        <v>30499625</v>
      </c>
      <c r="D36" s="4">
        <v>20</v>
      </c>
      <c r="E36" s="9">
        <f t="shared" si="0"/>
        <v>2186.002032648521</v>
      </c>
      <c r="F36" s="9">
        <f t="shared" si="1"/>
        <v>6.1751469848828275</v>
      </c>
      <c r="G36" s="9">
        <f t="shared" si="2"/>
        <v>24.70058793953131</v>
      </c>
      <c r="H36" s="9">
        <f t="shared" si="3"/>
        <v>-4.7005879395313102</v>
      </c>
      <c r="I36" s="16"/>
      <c r="J36" s="16"/>
      <c r="K36" s="4" t="s">
        <v>21</v>
      </c>
      <c r="L36" s="4">
        <v>342471</v>
      </c>
      <c r="M36" s="8">
        <v>0</v>
      </c>
      <c r="N36" s="9">
        <f t="shared" si="4"/>
        <v>20.950550373211367</v>
      </c>
      <c r="O36" s="9">
        <f t="shared" si="5"/>
        <v>4.0601841808549165E-2</v>
      </c>
      <c r="P36" s="9">
        <f t="shared" si="6"/>
        <v>0.16240736723419666</v>
      </c>
      <c r="Q36" s="16"/>
      <c r="R36" s="16"/>
      <c r="S36" s="19"/>
      <c r="T36" s="16"/>
      <c r="U36" s="13"/>
      <c r="V36" s="4" t="s">
        <v>79</v>
      </c>
    </row>
    <row r="37" spans="1:22">
      <c r="A37" s="4" t="s">
        <v>80</v>
      </c>
      <c r="B37" s="4" t="s">
        <v>38</v>
      </c>
      <c r="C37" s="4">
        <v>48042061</v>
      </c>
      <c r="D37" s="4">
        <v>30</v>
      </c>
      <c r="E37" s="9">
        <f t="shared" si="0"/>
        <v>3443.3224342471171</v>
      </c>
      <c r="F37" s="9">
        <f t="shared" si="1"/>
        <v>9.726899531771517</v>
      </c>
      <c r="G37" s="9">
        <f t="shared" si="2"/>
        <v>38.907598127086068</v>
      </c>
      <c r="H37" s="9">
        <f t="shared" si="3"/>
        <v>-8.907598127086068</v>
      </c>
      <c r="I37" s="16">
        <f>AVERAGE(H37:H39)</f>
        <v>-10.347666048653055</v>
      </c>
      <c r="J37" s="16">
        <f>AVEDEV(H37:H39)</f>
        <v>2.0779014542873551</v>
      </c>
      <c r="K37" s="4" t="s">
        <v>25</v>
      </c>
      <c r="L37" s="4">
        <v>263076</v>
      </c>
      <c r="M37" s="8">
        <v>0</v>
      </c>
      <c r="N37" s="9">
        <f t="shared" si="4"/>
        <v>16.093587456990385</v>
      </c>
      <c r="O37" s="9">
        <f t="shared" si="5"/>
        <v>3.1189122978663535E-2</v>
      </c>
      <c r="P37" s="9">
        <f t="shared" si="6"/>
        <v>0.12475649191465414</v>
      </c>
      <c r="Q37" s="16">
        <f>AVERAGE(P37:P39)*1000</f>
        <v>133.09679665092932</v>
      </c>
      <c r="R37" s="16">
        <f>AVEDEV(P37:P39)*1000</f>
        <v>9.9174625478705654</v>
      </c>
      <c r="S37" s="17">
        <f>Q37*100/P54/1000</f>
        <v>0.61618887338393202</v>
      </c>
      <c r="T37" s="16">
        <f>Q37/25</f>
        <v>5.3238718660371731</v>
      </c>
      <c r="U37" s="13">
        <f>R37/25</f>
        <v>0.39669850191482259</v>
      </c>
      <c r="V37" s="4" t="s">
        <v>80</v>
      </c>
    </row>
    <row r="38" spans="1:22">
      <c r="A38" s="4" t="s">
        <v>81</v>
      </c>
      <c r="B38" s="4" t="s">
        <v>43</v>
      </c>
      <c r="C38" s="4">
        <v>53668824</v>
      </c>
      <c r="D38" s="4">
        <v>30</v>
      </c>
      <c r="E38" s="9">
        <f t="shared" si="0"/>
        <v>3846.609863362442</v>
      </c>
      <c r="F38" s="9">
        <f t="shared" si="1"/>
        <v>10.866129557521022</v>
      </c>
      <c r="G38" s="9">
        <f t="shared" si="2"/>
        <v>43.464518230084089</v>
      </c>
      <c r="H38" s="9">
        <f t="shared" si="3"/>
        <v>-13.464518230084089</v>
      </c>
      <c r="I38" s="16"/>
      <c r="J38" s="16"/>
      <c r="K38" s="4" t="s">
        <v>26</v>
      </c>
      <c r="L38" s="4">
        <v>312033</v>
      </c>
      <c r="M38" s="8">
        <v>0</v>
      </c>
      <c r="N38" s="9">
        <f t="shared" si="4"/>
        <v>19.088515770982834</v>
      </c>
      <c r="O38" s="9">
        <f t="shared" si="5"/>
        <v>3.6993247618183789E-2</v>
      </c>
      <c r="P38" s="9">
        <f t="shared" si="6"/>
        <v>0.14797299047273516</v>
      </c>
      <c r="Q38" s="16"/>
      <c r="R38" s="16"/>
      <c r="S38" s="18"/>
      <c r="T38" s="16"/>
      <c r="U38" s="13"/>
      <c r="V38" s="4" t="s">
        <v>81</v>
      </c>
    </row>
    <row r="39" spans="1:22">
      <c r="A39" s="4" t="s">
        <v>82</v>
      </c>
      <c r="B39" s="4" t="s">
        <v>43</v>
      </c>
      <c r="C39" s="4">
        <v>47749770</v>
      </c>
      <c r="D39" s="4">
        <v>30</v>
      </c>
      <c r="E39" s="9">
        <f t="shared" si="0"/>
        <v>3422.3730383078273</v>
      </c>
      <c r="F39" s="9">
        <f t="shared" si="1"/>
        <v>9.6677204471972527</v>
      </c>
      <c r="G39" s="9">
        <f t="shared" si="2"/>
        <v>38.670881788789011</v>
      </c>
      <c r="H39" s="9">
        <f t="shared" si="3"/>
        <v>-8.6708817887890106</v>
      </c>
      <c r="I39" s="16"/>
      <c r="J39" s="16"/>
      <c r="K39" s="4" t="s">
        <v>27</v>
      </c>
      <c r="L39" s="4">
        <v>266881</v>
      </c>
      <c r="M39" s="8">
        <v>0</v>
      </c>
      <c r="N39" s="9">
        <f t="shared" si="4"/>
        <v>16.326357075936425</v>
      </c>
      <c r="O39" s="9">
        <f t="shared" si="5"/>
        <v>3.1640226891349661E-2</v>
      </c>
      <c r="P39" s="9">
        <f t="shared" si="6"/>
        <v>0.12656090756539864</v>
      </c>
      <c r="Q39" s="16"/>
      <c r="R39" s="16"/>
      <c r="S39" s="19"/>
      <c r="T39" s="16"/>
      <c r="U39" s="13"/>
      <c r="V39" s="4" t="s">
        <v>82</v>
      </c>
    </row>
    <row r="40" spans="1:22">
      <c r="A40" s="4" t="s">
        <v>83</v>
      </c>
      <c r="B40" s="4" t="s">
        <v>48</v>
      </c>
      <c r="C40" s="4">
        <v>84741149</v>
      </c>
      <c r="D40" s="4">
        <v>50</v>
      </c>
      <c r="E40" s="9">
        <f t="shared" si="0"/>
        <v>6073.65906836465</v>
      </c>
      <c r="F40" s="9">
        <f t="shared" si="1"/>
        <v>17.157229006679803</v>
      </c>
      <c r="G40" s="9">
        <f t="shared" si="2"/>
        <v>68.62891602671921</v>
      </c>
      <c r="H40" s="9">
        <f t="shared" si="3"/>
        <v>-18.62891602671921</v>
      </c>
      <c r="I40" s="16">
        <f>AVERAGE(H40:H42)</f>
        <v>-14.016958287822952</v>
      </c>
      <c r="J40" s="16">
        <f>AVEDEV(H40:H42)</f>
        <v>3.0746384925975057</v>
      </c>
      <c r="K40" s="4" t="s">
        <v>18</v>
      </c>
      <c r="L40" s="4">
        <v>256093</v>
      </c>
      <c r="M40" s="8">
        <v>0</v>
      </c>
      <c r="N40" s="9">
        <f t="shared" si="4"/>
        <v>15.666404737121738</v>
      </c>
      <c r="O40" s="9">
        <f t="shared" si="5"/>
        <v>3.0361249490546003E-2</v>
      </c>
      <c r="P40" s="9">
        <f t="shared" si="6"/>
        <v>0.12144499796218401</v>
      </c>
      <c r="Q40" s="16">
        <f>AVERAGE(P40:P42)*1000</f>
        <v>108.47185801854837</v>
      </c>
      <c r="R40" s="16">
        <f>AVEDEV(P40:P42)*1000</f>
        <v>9.1652406810278588</v>
      </c>
      <c r="S40" s="17">
        <f>Q40*100/P55/1000</f>
        <v>0.30131071671818993</v>
      </c>
      <c r="T40" s="16">
        <f>Q40/25</f>
        <v>4.3388743207419349</v>
      </c>
      <c r="U40" s="13">
        <f>R40/25</f>
        <v>0.36660962724111434</v>
      </c>
      <c r="V40" s="4" t="s">
        <v>83</v>
      </c>
    </row>
    <row r="41" spans="1:22">
      <c r="A41" s="4" t="s">
        <v>84</v>
      </c>
      <c r="B41" s="4" t="s">
        <v>49</v>
      </c>
      <c r="C41" s="4">
        <v>77419699</v>
      </c>
      <c r="D41" s="4">
        <v>50</v>
      </c>
      <c r="E41" s="9">
        <f t="shared" si="0"/>
        <v>5548.9082039873165</v>
      </c>
      <c r="F41" s="9">
        <f t="shared" si="1"/>
        <v>15.67488193216756</v>
      </c>
      <c r="G41" s="9">
        <f t="shared" si="2"/>
        <v>62.69952772867024</v>
      </c>
      <c r="H41" s="9">
        <f t="shared" si="3"/>
        <v>-12.69952772867024</v>
      </c>
      <c r="I41" s="16"/>
      <c r="J41" s="16"/>
      <c r="K41" s="4" t="s">
        <v>26</v>
      </c>
      <c r="L41" s="4">
        <v>199746</v>
      </c>
      <c r="M41" s="8">
        <v>0</v>
      </c>
      <c r="N41" s="9">
        <f t="shared" si="4"/>
        <v>12.21939561261385</v>
      </c>
      <c r="O41" s="9">
        <f t="shared" si="5"/>
        <v>2.3680999249251648E-2</v>
      </c>
      <c r="P41" s="9">
        <f t="shared" si="6"/>
        <v>9.4723996997006593E-2</v>
      </c>
      <c r="Q41" s="16"/>
      <c r="R41" s="16"/>
      <c r="S41" s="18"/>
      <c r="T41" s="16"/>
      <c r="U41" s="13"/>
      <c r="V41" s="4" t="s">
        <v>84</v>
      </c>
    </row>
    <row r="42" spans="1:22">
      <c r="A42" s="4" t="s">
        <v>85</v>
      </c>
      <c r="B42" s="4" t="s">
        <v>43</v>
      </c>
      <c r="C42" s="4">
        <v>74978433</v>
      </c>
      <c r="D42" s="4">
        <v>50</v>
      </c>
      <c r="E42" s="9">
        <f t="shared" si="0"/>
        <v>5373.9351530650274</v>
      </c>
      <c r="F42" s="9">
        <f t="shared" si="1"/>
        <v>15.180607777019851</v>
      </c>
      <c r="G42" s="9">
        <f t="shared" si="2"/>
        <v>60.722431108079405</v>
      </c>
      <c r="H42" s="9">
        <f t="shared" si="3"/>
        <v>-10.722431108079405</v>
      </c>
      <c r="I42" s="16"/>
      <c r="J42" s="16"/>
      <c r="K42" s="4" t="s">
        <v>26</v>
      </c>
      <c r="L42" s="4">
        <v>230370</v>
      </c>
      <c r="M42" s="8">
        <v>0</v>
      </c>
      <c r="N42" s="9">
        <f t="shared" si="4"/>
        <v>14.092808703442635</v>
      </c>
      <c r="O42" s="9">
        <f t="shared" si="5"/>
        <v>2.7311644774113634E-2</v>
      </c>
      <c r="P42" s="9">
        <f t="shared" si="6"/>
        <v>0.10924657909645454</v>
      </c>
      <c r="Q42" s="16"/>
      <c r="R42" s="16"/>
      <c r="S42" s="19"/>
      <c r="T42" s="16"/>
      <c r="U42" s="13"/>
      <c r="V42" s="4" t="s">
        <v>85</v>
      </c>
    </row>
    <row r="44" spans="1:22" ht="41.4" customHeight="1">
      <c r="O44" s="8" t="s">
        <v>101</v>
      </c>
      <c r="P44" s="8" t="s">
        <v>102</v>
      </c>
      <c r="Q44" s="8" t="s">
        <v>103</v>
      </c>
    </row>
    <row r="45" spans="1:22">
      <c r="O45" s="4">
        <v>0</v>
      </c>
      <c r="P45" s="4">
        <v>0</v>
      </c>
      <c r="Q45" s="4">
        <v>0</v>
      </c>
    </row>
    <row r="46" spans="1:22">
      <c r="O46" s="4">
        <v>1</v>
      </c>
      <c r="P46" s="4">
        <v>0.72</v>
      </c>
      <c r="Q46" s="4">
        <v>0.27999999999999997</v>
      </c>
    </row>
    <row r="47" spans="1:22">
      <c r="O47" s="4">
        <v>2.5</v>
      </c>
      <c r="P47" s="4">
        <v>1.8</v>
      </c>
      <c r="Q47" s="4">
        <v>0.7</v>
      </c>
    </row>
    <row r="48" spans="1:22">
      <c r="O48" s="4">
        <v>5</v>
      </c>
      <c r="P48" s="4">
        <v>3.6</v>
      </c>
      <c r="Q48" s="4">
        <v>1.4</v>
      </c>
    </row>
    <row r="49" spans="15:17">
      <c r="O49" s="4">
        <v>7.5</v>
      </c>
      <c r="P49" s="4">
        <v>5.4</v>
      </c>
      <c r="Q49" s="4">
        <v>2.1</v>
      </c>
    </row>
    <row r="50" spans="15:17">
      <c r="O50" s="4">
        <v>10</v>
      </c>
      <c r="P50" s="4">
        <v>7.2</v>
      </c>
      <c r="Q50" s="4">
        <v>2.8</v>
      </c>
    </row>
    <row r="51" spans="15:17">
      <c r="O51" s="4">
        <v>12.5</v>
      </c>
      <c r="P51" s="4">
        <v>9</v>
      </c>
      <c r="Q51" s="4">
        <v>3.5</v>
      </c>
    </row>
    <row r="52" spans="15:17">
      <c r="O52" s="4">
        <v>15</v>
      </c>
      <c r="P52" s="4">
        <v>10.8</v>
      </c>
      <c r="Q52" s="4">
        <v>4.2</v>
      </c>
    </row>
    <row r="53" spans="15:17">
      <c r="O53" s="4">
        <v>20</v>
      </c>
      <c r="P53" s="4">
        <v>14.4</v>
      </c>
      <c r="Q53" s="4">
        <v>5.6</v>
      </c>
    </row>
    <row r="54" spans="15:17">
      <c r="O54" s="4">
        <v>30</v>
      </c>
      <c r="P54" s="4">
        <f>O54*P53/O53</f>
        <v>21.6</v>
      </c>
      <c r="Q54" s="4">
        <f>O54*Q53/O53</f>
        <v>8.4</v>
      </c>
    </row>
    <row r="55" spans="15:17">
      <c r="O55" s="7">
        <v>50</v>
      </c>
      <c r="P55" s="7">
        <f>O55*P54/O54</f>
        <v>36</v>
      </c>
      <c r="Q55" s="7">
        <f>O55*[1]Feuil1!K60/[1]Feuil1!I60</f>
        <v>0</v>
      </c>
    </row>
  </sheetData>
  <mergeCells count="83">
    <mergeCell ref="B1:C1"/>
    <mergeCell ref="D3:D4"/>
    <mergeCell ref="D5:D6"/>
    <mergeCell ref="J25:J27"/>
    <mergeCell ref="K1:L1"/>
    <mergeCell ref="I10:I12"/>
    <mergeCell ref="J10:J12"/>
    <mergeCell ref="I13:I15"/>
    <mergeCell ref="J13:J15"/>
    <mergeCell ref="I16:I18"/>
    <mergeCell ref="J16:J18"/>
    <mergeCell ref="K8:R8"/>
    <mergeCell ref="Q10:Q12"/>
    <mergeCell ref="R10:R12"/>
    <mergeCell ref="Q13:Q15"/>
    <mergeCell ref="R13:R15"/>
    <mergeCell ref="I37:I39"/>
    <mergeCell ref="J37:J39"/>
    <mergeCell ref="I40:I42"/>
    <mergeCell ref="J40:J42"/>
    <mergeCell ref="B8:J8"/>
    <mergeCell ref="I28:I30"/>
    <mergeCell ref="J28:J30"/>
    <mergeCell ref="I31:I33"/>
    <mergeCell ref="J31:J33"/>
    <mergeCell ref="I34:I36"/>
    <mergeCell ref="J34:J36"/>
    <mergeCell ref="I19:I21"/>
    <mergeCell ref="J19:J21"/>
    <mergeCell ref="I22:I24"/>
    <mergeCell ref="J22:J24"/>
    <mergeCell ref="I25:I27"/>
    <mergeCell ref="Q16:Q18"/>
    <mergeCell ref="R16:R18"/>
    <mergeCell ref="Q19:Q21"/>
    <mergeCell ref="R19:R21"/>
    <mergeCell ref="Q22:Q24"/>
    <mergeCell ref="R22:R24"/>
    <mergeCell ref="Q40:Q42"/>
    <mergeCell ref="R40:R42"/>
    <mergeCell ref="Q25:Q27"/>
    <mergeCell ref="R25:R27"/>
    <mergeCell ref="Q28:Q30"/>
    <mergeCell ref="R28:R30"/>
    <mergeCell ref="Q31:Q33"/>
    <mergeCell ref="R31:R33"/>
    <mergeCell ref="S25:S27"/>
    <mergeCell ref="Q34:Q36"/>
    <mergeCell ref="R34:R36"/>
    <mergeCell ref="Q37:Q39"/>
    <mergeCell ref="R37:R39"/>
    <mergeCell ref="S10:S12"/>
    <mergeCell ref="S13:S15"/>
    <mergeCell ref="S16:S18"/>
    <mergeCell ref="S19:S21"/>
    <mergeCell ref="S22:S24"/>
    <mergeCell ref="T10:T12"/>
    <mergeCell ref="T13:T15"/>
    <mergeCell ref="T16:T18"/>
    <mergeCell ref="T19:T21"/>
    <mergeCell ref="T22:T24"/>
    <mergeCell ref="T37:T39"/>
    <mergeCell ref="T40:T42"/>
    <mergeCell ref="S28:S30"/>
    <mergeCell ref="S31:S33"/>
    <mergeCell ref="S34:S36"/>
    <mergeCell ref="S37:S39"/>
    <mergeCell ref="S40:S42"/>
    <mergeCell ref="T25:T27"/>
    <mergeCell ref="T28:T30"/>
    <mergeCell ref="T31:T33"/>
    <mergeCell ref="T34:T36"/>
    <mergeCell ref="U28:U30"/>
    <mergeCell ref="U31:U33"/>
    <mergeCell ref="U34:U36"/>
    <mergeCell ref="U37:U39"/>
    <mergeCell ref="U40:U42"/>
    <mergeCell ref="U10:U12"/>
    <mergeCell ref="U13:U15"/>
    <mergeCell ref="U16:U18"/>
    <mergeCell ref="U19:U21"/>
    <mergeCell ref="U22:U24"/>
    <mergeCell ref="U25:U27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ssi</dc:creator>
  <cp:lastModifiedBy>Sissi Miguel</cp:lastModifiedBy>
  <dcterms:created xsi:type="dcterms:W3CDTF">2019-01-25T08:49:10Z</dcterms:created>
  <dcterms:modified xsi:type="dcterms:W3CDTF">2020-07-30T12:38:53Z</dcterms:modified>
</cp:coreProperties>
</file>